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43">
  <si>
    <t xml:space="preserve">y=Zp+e</t>
  </si>
  <si>
    <t xml:space="preserve">y=Za+Zp+e</t>
  </si>
  <si>
    <t xml:space="preserve">y=Za+Zi+Zp+e</t>
  </si>
  <si>
    <t xml:space="preserve">y=Za+Zi+Zj+Zp+e</t>
  </si>
  <si>
    <t xml:space="preserve">Repeatibility</t>
  </si>
  <si>
    <t xml:space="preserve">Error</t>
  </si>
  <si>
    <t xml:space="preserve">Additive (G)</t>
  </si>
  <si>
    <t xml:space="preserve">Interactions (GxG)</t>
  </si>
  <si>
    <t xml:space="preserve">Additive (Q)</t>
  </si>
  <si>
    <t xml:space="preserve">Interactions (QxQ)</t>
  </si>
  <si>
    <t xml:space="preserve">Interactions (GxQ)</t>
  </si>
  <si>
    <t xml:space="preserve">Interactions (QQf)</t>
  </si>
  <si>
    <t xml:space="preserve">Interactions (QQm)</t>
  </si>
  <si>
    <t xml:space="preserve">Interactions (GxGxG)</t>
  </si>
  <si>
    <t xml:space="preserve">CobaltChloride</t>
  </si>
  <si>
    <t xml:space="preserve">CopperSulfate</t>
  </si>
  <si>
    <t xml:space="preserve">Diamide</t>
  </si>
  <si>
    <t xml:space="preserve">E6-Berbamine</t>
  </si>
  <si>
    <t xml:space="preserve">Ethanol</t>
  </si>
  <si>
    <t xml:space="preserve">Formamide</t>
  </si>
  <si>
    <t xml:space="preserve">Hydroxyurea</t>
  </si>
  <si>
    <t xml:space="preserve">IndolaceticAcid</t>
  </si>
  <si>
    <t xml:space="preserve">Lactate</t>
  </si>
  <si>
    <t xml:space="preserve">Lactose</t>
  </si>
  <si>
    <t xml:space="preserve">MagnesiumChloride</t>
  </si>
  <si>
    <t xml:space="preserve">ManganeseSulfate</t>
  </si>
  <si>
    <t xml:space="preserve">Menadione</t>
  </si>
  <si>
    <t xml:space="preserve">Neomycin</t>
  </si>
  <si>
    <t xml:space="preserve">Raffinose</t>
  </si>
  <si>
    <t xml:space="preserve">Trehalose</t>
  </si>
  <si>
    <t xml:space="preserve">Xylose</t>
  </si>
  <si>
    <t xml:space="preserve">YNB</t>
  </si>
  <si>
    <t xml:space="preserve">YPD</t>
  </si>
  <si>
    <t xml:space="preserve">Zeocin</t>
  </si>
  <si>
    <t xml:space="preserve">mean</t>
  </si>
  <si>
    <t xml:space="preserve">median</t>
  </si>
  <si>
    <t xml:space="preserve">min</t>
  </si>
  <si>
    <t xml:space="preserve">max</t>
  </si>
  <si>
    <t xml:space="preserve">G= whole genome</t>
  </si>
  <si>
    <t xml:space="preserve">Q = significant additive QTL</t>
  </si>
  <si>
    <t xml:space="preserve">“QQm”=significant interacting QTL-QTL from marginal scan</t>
  </si>
  <si>
    <t xml:space="preserve">“QQf”=significant interacting QTL-QTL from full scan</t>
  </si>
  <si>
    <t xml:space="preserve">SE in itali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0.88"/>
    <col collapsed="false" customWidth="true" hidden="false" outlineLevel="0" max="2" min="2" style="0" width="6.09"/>
    <col collapsed="false" customWidth="true" hidden="false" outlineLevel="0" max="3" min="3" style="1" width="6.09"/>
    <col collapsed="false" customWidth="true" hidden="false" outlineLevel="0" max="4" min="4" style="0" width="6.09"/>
    <col collapsed="false" customWidth="true" hidden="false" outlineLevel="0" max="5" min="5" style="1" width="6.09"/>
    <col collapsed="false" customWidth="true" hidden="false" outlineLevel="0" max="6" min="6" style="0" width="6.09"/>
    <col collapsed="false" customWidth="true" hidden="false" outlineLevel="0" max="7" min="7" style="1" width="6.09"/>
    <col collapsed="false" customWidth="true" hidden="false" outlineLevel="0" max="8" min="8" style="0" width="11.59"/>
    <col collapsed="false" customWidth="true" hidden="false" outlineLevel="0" max="9" min="9" style="1" width="6.09"/>
    <col collapsed="false" customWidth="false" hidden="false" outlineLevel="0" max="11" min="11" style="1" width="11.52"/>
    <col collapsed="false" customWidth="false" hidden="false" outlineLevel="0" max="13" min="13" style="1" width="11.52"/>
    <col collapsed="false" customWidth="false" hidden="false" outlineLevel="0" max="15" min="15" style="1" width="11.52"/>
    <col collapsed="false" customWidth="true" hidden="false" outlineLevel="0" max="16" min="16" style="0" width="13.01"/>
    <col collapsed="false" customWidth="true" hidden="false" outlineLevel="0" max="17" min="17" style="1" width="13.01"/>
    <col collapsed="false" customWidth="true" hidden="false" outlineLevel="0" max="18" min="18" style="0" width="13.01"/>
    <col collapsed="false" customWidth="true" hidden="false" outlineLevel="0" max="19" min="19" style="1" width="13.01"/>
    <col collapsed="false" customWidth="true" hidden="false" outlineLevel="0" max="20" min="20" style="0" width="13.01"/>
    <col collapsed="false" customWidth="true" hidden="false" outlineLevel="0" max="21" min="21" style="1" width="13.01"/>
    <col collapsed="false" customWidth="false" hidden="false" outlineLevel="0" max="23" min="23" style="1" width="11.52"/>
    <col collapsed="false" customWidth="false" hidden="false" outlineLevel="0" max="25" min="25" style="1" width="11.52"/>
    <col collapsed="false" customWidth="false" hidden="false" outlineLevel="0" max="27" min="27" style="1" width="11.52"/>
    <col collapsed="false" customWidth="false" hidden="false" outlineLevel="0" max="29" min="29" style="1" width="11.52"/>
    <col collapsed="false" customWidth="false" hidden="false" outlineLevel="0" max="31" min="31" style="1" width="11.52"/>
    <col collapsed="false" customWidth="false" hidden="false" outlineLevel="0" max="33" min="33" style="1" width="11.52"/>
    <col collapsed="false" customWidth="false" hidden="false" outlineLevel="0" max="35" min="35" style="1" width="11.52"/>
    <col collapsed="false" customWidth="false" hidden="false" outlineLevel="0" max="37" min="37" style="1" width="11.52"/>
    <col collapsed="false" customWidth="false" hidden="false" outlineLevel="0" max="39" min="39" style="1" width="11.52"/>
    <col collapsed="false" customWidth="false" hidden="false" outlineLevel="0" max="41" min="41" style="1" width="11.52"/>
    <col collapsed="false" customWidth="false" hidden="false" outlineLevel="0" max="43" min="43" style="1" width="11.52"/>
    <col collapsed="false" customWidth="false" hidden="false" outlineLevel="0" max="45" min="45" style="1" width="11.52"/>
    <col collapsed="false" customWidth="false" hidden="false" outlineLevel="0" max="47" min="47" style="1" width="11.52"/>
    <col collapsed="false" customWidth="false" hidden="false" outlineLevel="0" max="49" min="49" style="1" width="11.52"/>
    <col collapsed="false" customWidth="false" hidden="false" outlineLevel="0" max="51" min="51" style="1" width="11.52"/>
    <col collapsed="false" customWidth="false" hidden="false" outlineLevel="0" max="53" min="53" style="1" width="11.52"/>
    <col collapsed="false" customWidth="false" hidden="false" outlineLevel="0" max="55" min="55" style="1" width="11.52"/>
    <col collapsed="false" customWidth="false" hidden="false" outlineLevel="0" max="57" min="57" style="1" width="11.52"/>
    <col collapsed="false" customWidth="false" hidden="false" outlineLevel="0" max="59" min="59" style="1" width="11.52"/>
    <col collapsed="false" customWidth="false" hidden="false" outlineLevel="0" max="61" min="61" style="1" width="11.52"/>
    <col collapsed="false" customWidth="false" hidden="false" outlineLevel="0" max="63" min="63" style="1" width="11.52"/>
    <col collapsed="false" customWidth="false" hidden="false" outlineLevel="0" max="65" min="65" style="1" width="11.52"/>
    <col collapsed="false" customWidth="false" hidden="false" outlineLevel="0" max="67" min="67" style="1" width="11.52"/>
  </cols>
  <sheetData>
    <row r="1" customFormat="false" ht="12.8" hidden="false" customHeight="false" outlineLevel="0" collapsed="false">
      <c r="B1" s="2" t="s">
        <v>0</v>
      </c>
      <c r="E1" s="3"/>
      <c r="F1" s="2" t="s">
        <v>1</v>
      </c>
      <c r="K1" s="3"/>
      <c r="L1" s="2" t="s">
        <v>2</v>
      </c>
      <c r="S1" s="3"/>
      <c r="T1" s="4" t="s">
        <v>1</v>
      </c>
      <c r="Y1" s="3"/>
      <c r="Z1" s="4" t="s">
        <v>2</v>
      </c>
      <c r="AG1" s="3"/>
      <c r="AH1" s="4" t="s">
        <v>2</v>
      </c>
      <c r="AO1" s="3"/>
      <c r="AP1" s="4" t="s">
        <v>2</v>
      </c>
      <c r="AW1" s="3"/>
      <c r="AX1" s="4" t="s">
        <v>2</v>
      </c>
      <c r="BE1" s="3"/>
      <c r="BF1" s="4" t="s">
        <v>3</v>
      </c>
    </row>
    <row r="2" s="5" customFormat="true" ht="12.8" hidden="false" customHeight="false" outlineLevel="0" collapsed="false">
      <c r="B2" s="6" t="s">
        <v>4</v>
      </c>
      <c r="C2" s="7"/>
      <c r="D2" s="5" t="s">
        <v>5</v>
      </c>
      <c r="E2" s="8"/>
      <c r="F2" s="6" t="s">
        <v>6</v>
      </c>
      <c r="G2" s="7"/>
      <c r="H2" s="5" t="s">
        <v>4</v>
      </c>
      <c r="I2" s="7"/>
      <c r="J2" s="5" t="s">
        <v>5</v>
      </c>
      <c r="K2" s="8"/>
      <c r="L2" s="6" t="s">
        <v>6</v>
      </c>
      <c r="M2" s="7"/>
      <c r="N2" s="5" t="s">
        <v>7</v>
      </c>
      <c r="O2" s="7"/>
      <c r="P2" s="5" t="s">
        <v>4</v>
      </c>
      <c r="Q2" s="7"/>
      <c r="R2" s="5" t="s">
        <v>5</v>
      </c>
      <c r="S2" s="8"/>
      <c r="T2" s="5" t="s">
        <v>8</v>
      </c>
      <c r="U2" s="7"/>
      <c r="V2" s="5" t="s">
        <v>4</v>
      </c>
      <c r="W2" s="7"/>
      <c r="X2" s="5" t="s">
        <v>5</v>
      </c>
      <c r="Y2" s="8"/>
      <c r="Z2" s="5" t="s">
        <v>6</v>
      </c>
      <c r="AA2" s="7"/>
      <c r="AB2" s="5" t="s">
        <v>9</v>
      </c>
      <c r="AC2" s="7"/>
      <c r="AD2" s="5" t="s">
        <v>4</v>
      </c>
      <c r="AE2" s="7"/>
      <c r="AF2" s="5" t="s">
        <v>5</v>
      </c>
      <c r="AG2" s="8"/>
      <c r="AH2" s="5" t="s">
        <v>6</v>
      </c>
      <c r="AI2" s="7"/>
      <c r="AJ2" s="5" t="s">
        <v>10</v>
      </c>
      <c r="AK2" s="7"/>
      <c r="AL2" s="5" t="s">
        <v>4</v>
      </c>
      <c r="AM2" s="7"/>
      <c r="AN2" s="5" t="s">
        <v>5</v>
      </c>
      <c r="AO2" s="8"/>
      <c r="AP2" s="5" t="s">
        <v>6</v>
      </c>
      <c r="AQ2" s="7"/>
      <c r="AR2" s="5" t="s">
        <v>11</v>
      </c>
      <c r="AS2" s="7"/>
      <c r="AT2" s="5" t="s">
        <v>4</v>
      </c>
      <c r="AU2" s="7"/>
      <c r="AV2" s="5" t="s">
        <v>5</v>
      </c>
      <c r="AW2" s="8"/>
      <c r="AX2" s="5" t="s">
        <v>6</v>
      </c>
      <c r="AY2" s="7"/>
      <c r="AZ2" s="5" t="s">
        <v>12</v>
      </c>
      <c r="BA2" s="7"/>
      <c r="BB2" s="5" t="s">
        <v>4</v>
      </c>
      <c r="BC2" s="7"/>
      <c r="BD2" s="5" t="s">
        <v>5</v>
      </c>
      <c r="BE2" s="8"/>
      <c r="BF2" s="5" t="s">
        <v>6</v>
      </c>
      <c r="BG2" s="7"/>
      <c r="BH2" s="5" t="s">
        <v>7</v>
      </c>
      <c r="BI2" s="7"/>
      <c r="BJ2" s="5" t="s">
        <v>13</v>
      </c>
      <c r="BK2" s="7"/>
      <c r="BL2" s="5" t="s">
        <v>4</v>
      </c>
      <c r="BM2" s="7"/>
      <c r="BN2" s="5" t="s">
        <v>5</v>
      </c>
      <c r="BO2" s="7"/>
    </row>
    <row r="3" customFormat="false" ht="12.8" hidden="false" customHeight="false" outlineLevel="0" collapsed="false">
      <c r="A3" s="9" t="s">
        <v>14</v>
      </c>
      <c r="B3" s="10" t="n">
        <v>0.593162322159064</v>
      </c>
      <c r="C3" s="11" t="n">
        <v>0.0207428444580464</v>
      </c>
      <c r="D3" s="9" t="n">
        <v>0.406837677840936</v>
      </c>
      <c r="E3" s="12" t="n">
        <v>0.0119499662417006</v>
      </c>
      <c r="F3" s="10" t="n">
        <v>0.422449795747229</v>
      </c>
      <c r="G3" s="11" t="n">
        <v>0.04247109470406</v>
      </c>
      <c r="H3" s="9" t="n">
        <v>0.181337839573251</v>
      </c>
      <c r="I3" s="11" t="n">
        <v>0.0128933870605744</v>
      </c>
      <c r="J3" s="9" t="n">
        <v>0.396212364679519</v>
      </c>
      <c r="K3" s="12" t="n">
        <v>0.0114232387290202</v>
      </c>
      <c r="L3" s="10" t="n">
        <v>0.426072757281261</v>
      </c>
      <c r="M3" s="11" t="n">
        <v>0.0423932664144598</v>
      </c>
      <c r="N3" s="9" t="n">
        <v>0.0706138035515881</v>
      </c>
      <c r="O3" s="11" t="n">
        <v>0.0143855654048123</v>
      </c>
      <c r="P3" s="9" t="n">
        <v>0.107914430945767</v>
      </c>
      <c r="Q3" s="11" t="n">
        <v>0.0173711933371721</v>
      </c>
      <c r="R3" s="9" t="n">
        <v>0.395399008221384</v>
      </c>
      <c r="S3" s="12" t="n">
        <v>0.0113881816417635</v>
      </c>
      <c r="T3" s="9" t="n">
        <v>0.392314201480119</v>
      </c>
      <c r="U3" s="11" t="n">
        <v>0.0977227987181672</v>
      </c>
      <c r="V3" s="9" t="n">
        <v>0.208495500510055</v>
      </c>
      <c r="W3" s="11" t="n">
        <v>0.0128081036623473</v>
      </c>
      <c r="X3" s="9" t="n">
        <v>0.399190298009825</v>
      </c>
      <c r="Y3" s="12" t="n">
        <v>0.011556637826719</v>
      </c>
      <c r="Z3" s="9" t="n">
        <v>0.423398013408431</v>
      </c>
      <c r="AA3" s="11" t="n">
        <v>0.0414185721569528</v>
      </c>
      <c r="AB3" s="9" t="n">
        <v>0.0746274347993245</v>
      </c>
      <c r="AC3" s="11" t="n">
        <v>0.00862610441265177</v>
      </c>
      <c r="AD3" s="9" t="n">
        <v>0.109994729840163</v>
      </c>
      <c r="AE3" s="11" t="n">
        <v>0.0120120922995374</v>
      </c>
      <c r="AF3" s="9" t="n">
        <v>0.391979821952082</v>
      </c>
      <c r="AG3" s="12" t="n">
        <v>0.0113258515051426</v>
      </c>
      <c r="AH3" s="9" t="n">
        <v>0.427076708016737</v>
      </c>
      <c r="AI3" s="11" t="n">
        <v>0.0420390709547554</v>
      </c>
      <c r="AJ3" s="9" t="n">
        <v>0.0990146714718788</v>
      </c>
      <c r="AK3" s="11" t="n">
        <v>0.0119003698763283</v>
      </c>
      <c r="AL3" s="9" t="n">
        <v>0.0780671229370855</v>
      </c>
      <c r="AM3" s="11" t="n">
        <v>0.0143726833142293</v>
      </c>
      <c r="AN3" s="9" t="n">
        <v>0.395841497574299</v>
      </c>
      <c r="AO3" s="12" t="n">
        <v>0.0114756359099668</v>
      </c>
      <c r="AP3" s="9" t="n">
        <v>0.425845720493599</v>
      </c>
      <c r="AQ3" s="11" t="n">
        <v>0.0418267521295383</v>
      </c>
      <c r="AR3" s="9" t="n">
        <v>0.0313092880447481</v>
      </c>
      <c r="AS3" s="11" t="n">
        <v>0.0151953771254414</v>
      </c>
      <c r="AT3" s="9" t="n">
        <v>0.145849533506317</v>
      </c>
      <c r="AU3" s="11" t="n">
        <v>0.0123310058745447</v>
      </c>
      <c r="AV3" s="9" t="n">
        <v>0.396995457955336</v>
      </c>
      <c r="AW3" s="12" t="n">
        <v>0.0114905688919863</v>
      </c>
      <c r="AX3" s="9" t="n">
        <v>0.42602461497959</v>
      </c>
      <c r="AY3" s="11" t="n">
        <v>0.0418168563780785</v>
      </c>
      <c r="AZ3" s="9" t="n">
        <v>0.0346548886847588</v>
      </c>
      <c r="BA3" s="11" t="n">
        <v>0.0141272678344405</v>
      </c>
      <c r="BB3" s="9" t="n">
        <v>0.142481981829928</v>
      </c>
      <c r="BC3" s="11" t="n">
        <v>0.0122602056521946</v>
      </c>
      <c r="BD3" s="9" t="n">
        <v>0.396838514505724</v>
      </c>
      <c r="BE3" s="12" t="n">
        <v>0.0114790455771793</v>
      </c>
      <c r="BF3" s="9" t="n">
        <v>0.423730101435899</v>
      </c>
      <c r="BG3" s="11" t="n">
        <v>0.0424142887711734</v>
      </c>
      <c r="BH3" s="9" t="n">
        <v>0.0697924519806389</v>
      </c>
      <c r="BI3" s="11" t="n">
        <v>0.0146523157644998</v>
      </c>
      <c r="BJ3" s="9" t="n">
        <v>2.51176329507373E-009</v>
      </c>
      <c r="BK3" s="11" t="n">
        <v>0.0587139626407516</v>
      </c>
      <c r="BL3" s="9" t="n">
        <v>0.113593636111916</v>
      </c>
      <c r="BM3" s="11" t="n">
        <v>0.0615841336861733</v>
      </c>
      <c r="BN3" s="9" t="n">
        <v>0.392883807959783</v>
      </c>
      <c r="BO3" s="11" t="n">
        <v>0.0113241730591983</v>
      </c>
    </row>
    <row r="4" customFormat="false" ht="12.8" hidden="false" customHeight="false" outlineLevel="0" collapsed="false">
      <c r="A4" s="9" t="s">
        <v>15</v>
      </c>
      <c r="B4" s="10" t="n">
        <v>0.843758693820162</v>
      </c>
      <c r="C4" s="11" t="n">
        <v>0.020509160572219</v>
      </c>
      <c r="D4" s="9" t="n">
        <v>0.156241306179838</v>
      </c>
      <c r="E4" s="12" t="n">
        <v>0.00395936745279688</v>
      </c>
      <c r="F4" s="10" t="n">
        <v>0.448723846853032</v>
      </c>
      <c r="G4" s="11" t="n">
        <v>0.0450244935451643</v>
      </c>
      <c r="H4" s="9" t="n">
        <v>0.386241110064155</v>
      </c>
      <c r="I4" s="11" t="n">
        <v>0.0117808670088697</v>
      </c>
      <c r="J4" s="9" t="n">
        <v>0.165035043082813</v>
      </c>
      <c r="K4" s="12" t="n">
        <v>0.00417417903004566</v>
      </c>
      <c r="L4" s="10" t="n">
        <v>0.461379324305245</v>
      </c>
      <c r="M4" s="11" t="n">
        <v>0.0443551213572316</v>
      </c>
      <c r="N4" s="9" t="n">
        <v>0.212568350983014</v>
      </c>
      <c r="O4" s="11" t="n">
        <v>0.0183562337405843</v>
      </c>
      <c r="P4" s="9" t="n">
        <v>0.164227255724845</v>
      </c>
      <c r="Q4" s="11" t="n">
        <v>0.015540857430938</v>
      </c>
      <c r="R4" s="9" t="n">
        <v>0.161825068986896</v>
      </c>
      <c r="S4" s="12" t="n">
        <v>0.00409066199848165</v>
      </c>
      <c r="T4" s="9" t="n">
        <v>0.478184777371499</v>
      </c>
      <c r="U4" s="11" t="n">
        <v>0.120797641824818</v>
      </c>
      <c r="V4" s="9" t="n">
        <v>0.369033889823351</v>
      </c>
      <c r="W4" s="11" t="n">
        <v>0.0103200428040869</v>
      </c>
      <c r="X4" s="9" t="n">
        <v>0.15278133280515</v>
      </c>
      <c r="Y4" s="12" t="n">
        <v>0.00386345592786442</v>
      </c>
      <c r="Z4" s="9" t="n">
        <v>0.45543567722892</v>
      </c>
      <c r="AA4" s="11" t="n">
        <v>0.0411478428611573</v>
      </c>
      <c r="AB4" s="9" t="n">
        <v>0.165732345933731</v>
      </c>
      <c r="AC4" s="11" t="n">
        <v>0.0140471135741791</v>
      </c>
      <c r="AD4" s="9" t="n">
        <v>0.218517797219634</v>
      </c>
      <c r="AE4" s="11" t="n">
        <v>0.00845077920171723</v>
      </c>
      <c r="AF4" s="9" t="n">
        <v>0.160314179617715</v>
      </c>
      <c r="AG4" s="12" t="n">
        <v>0.00405637252622874</v>
      </c>
      <c r="AH4" s="9" t="n">
        <v>0.464825818910216</v>
      </c>
      <c r="AI4" s="11" t="n">
        <v>0.0427580702449384</v>
      </c>
      <c r="AJ4" s="9" t="n">
        <v>0.2145771297614</v>
      </c>
      <c r="AK4" s="11" t="n">
        <v>0.0147270817221288</v>
      </c>
      <c r="AL4" s="9" t="n">
        <v>0.156990316036089</v>
      </c>
      <c r="AM4" s="11" t="n">
        <v>0.0108894100124765</v>
      </c>
      <c r="AN4" s="9" t="n">
        <v>0.163606735292296</v>
      </c>
      <c r="AO4" s="12" t="n">
        <v>0.00414103916517535</v>
      </c>
      <c r="AP4" s="9" t="n">
        <v>0.46564785115768</v>
      </c>
      <c r="AQ4" s="11" t="n">
        <v>0.0417897981804664</v>
      </c>
      <c r="AR4" s="9" t="n">
        <v>0.124284044327952</v>
      </c>
      <c r="AS4" s="11" t="n">
        <v>0.0372292813458317</v>
      </c>
      <c r="AT4" s="9" t="n">
        <v>0.246098718002615</v>
      </c>
      <c r="AU4" s="11" t="n">
        <v>0.00865693552897765</v>
      </c>
      <c r="AV4" s="9" t="n">
        <v>0.163969386511753</v>
      </c>
      <c r="AW4" s="12" t="n">
        <v>0.0041456462210575</v>
      </c>
      <c r="AX4" s="9" t="n">
        <v>0.464432575276407</v>
      </c>
      <c r="AY4" s="11" t="n">
        <v>0.0419012663026642</v>
      </c>
      <c r="AZ4" s="9" t="n">
        <v>0.121178979166961</v>
      </c>
      <c r="BA4" s="11" t="n">
        <v>0.0349221837619901</v>
      </c>
      <c r="BB4" s="9" t="n">
        <v>0.250436170935628</v>
      </c>
      <c r="BC4" s="11" t="n">
        <v>0.00876371558516735</v>
      </c>
      <c r="BD4" s="9" t="n">
        <v>0.163952274621005</v>
      </c>
      <c r="BE4" s="12" t="n">
        <v>0.00414787115565776</v>
      </c>
      <c r="BF4" s="9" t="n">
        <v>0.455436737285365</v>
      </c>
      <c r="BG4" s="11" t="n">
        <v>0.0444528403982013</v>
      </c>
      <c r="BH4" s="9" t="n">
        <v>0.218988621636514</v>
      </c>
      <c r="BI4" s="11" t="n">
        <v>0.0186454656242571</v>
      </c>
      <c r="BJ4" s="9" t="n">
        <v>0.145142116315546</v>
      </c>
      <c r="BK4" s="11" t="n">
        <v>0.0567553598967507</v>
      </c>
      <c r="BL4" s="9" t="n">
        <v>0.0183222046742489</v>
      </c>
      <c r="BM4" s="11" t="n">
        <v>0.0585184260803266</v>
      </c>
      <c r="BN4" s="9" t="n">
        <v>0.162110320088326</v>
      </c>
      <c r="BO4" s="11" t="n">
        <v>0.00409778981983695</v>
      </c>
    </row>
    <row r="5" customFormat="false" ht="12.8" hidden="false" customHeight="false" outlineLevel="0" collapsed="false">
      <c r="A5" s="9" t="s">
        <v>16</v>
      </c>
      <c r="B5" s="10" t="n">
        <v>0.684792128059461</v>
      </c>
      <c r="C5" s="11" t="n">
        <v>0.0193385724391486</v>
      </c>
      <c r="D5" s="9" t="n">
        <v>0.315207871940539</v>
      </c>
      <c r="E5" s="12" t="n">
        <v>0.00772786491564435</v>
      </c>
      <c r="F5" s="10" t="n">
        <v>0.520176882367127</v>
      </c>
      <c r="G5" s="11" t="n">
        <v>0.0465719475426034</v>
      </c>
      <c r="H5" s="9" t="n">
        <v>0.146111540715321</v>
      </c>
      <c r="I5" s="11" t="n">
        <v>0.00930501499570087</v>
      </c>
      <c r="J5" s="9" t="n">
        <v>0.333711576917553</v>
      </c>
      <c r="K5" s="12" t="n">
        <v>0.00809727661081269</v>
      </c>
      <c r="L5" s="10" t="n">
        <v>0.523455043025226</v>
      </c>
      <c r="M5" s="11" t="n">
        <v>0.0464438830858413</v>
      </c>
      <c r="N5" s="9" t="n">
        <v>0.0514266819835536</v>
      </c>
      <c r="O5" s="11" t="n">
        <v>0.010711438970722</v>
      </c>
      <c r="P5" s="9" t="n">
        <v>0.0929560623101407</v>
      </c>
      <c r="Q5" s="11" t="n">
        <v>0.0127655788699188</v>
      </c>
      <c r="R5" s="9" t="n">
        <v>0.33216221268108</v>
      </c>
      <c r="S5" s="12" t="n">
        <v>0.00805721874282024</v>
      </c>
      <c r="T5" s="9" t="n">
        <v>0.53109032262864</v>
      </c>
      <c r="U5" s="11" t="n">
        <v>0.102128710301265</v>
      </c>
      <c r="V5" s="9" t="n">
        <v>0.153758979613017</v>
      </c>
      <c r="W5" s="11" t="n">
        <v>0.00840857267949449</v>
      </c>
      <c r="X5" s="9" t="n">
        <v>0.315150697758343</v>
      </c>
      <c r="Y5" s="12" t="n">
        <v>0.00763806118498377</v>
      </c>
      <c r="Z5" s="9" t="n">
        <v>0.522459953172528</v>
      </c>
      <c r="AA5" s="11" t="n">
        <v>0.0466681134212182</v>
      </c>
      <c r="AB5" s="9" t="n">
        <v>0.0283422221121018</v>
      </c>
      <c r="AC5" s="11" t="n">
        <v>0.00529516966685138</v>
      </c>
      <c r="AD5" s="9" t="n">
        <v>0.116578464157993</v>
      </c>
      <c r="AE5" s="11" t="n">
        <v>0.00960753622692658</v>
      </c>
      <c r="AF5" s="9" t="n">
        <v>0.332619360557377</v>
      </c>
      <c r="AG5" s="12" t="n">
        <v>0.00807660069723994</v>
      </c>
      <c r="AH5" s="9" t="n">
        <v>0.525122229342849</v>
      </c>
      <c r="AI5" s="11" t="n">
        <v>0.0468353632576769</v>
      </c>
      <c r="AJ5" s="9" t="n">
        <v>0.048270999484288</v>
      </c>
      <c r="AK5" s="11" t="n">
        <v>0.00846405921188057</v>
      </c>
      <c r="AL5" s="9" t="n">
        <v>0.0949336768340117</v>
      </c>
      <c r="AM5" s="11" t="n">
        <v>0.0111043335023553</v>
      </c>
      <c r="AN5" s="9" t="n">
        <v>0.331673094338851</v>
      </c>
      <c r="AO5" s="12" t="n">
        <v>0.00805372645714047</v>
      </c>
      <c r="AP5" s="9" t="n">
        <v>0.516461389764173</v>
      </c>
      <c r="AQ5" s="11" t="n">
        <v>0.0461790672933877</v>
      </c>
      <c r="AR5" s="9" t="n">
        <v>0.0134860307797151</v>
      </c>
      <c r="AS5" s="11" t="n">
        <v>0.00796703594909768</v>
      </c>
      <c r="AT5" s="9" t="n">
        <v>0.133509587181388</v>
      </c>
      <c r="AU5" s="11" t="n">
        <v>0.00911900926191759</v>
      </c>
      <c r="AV5" s="9" t="n">
        <v>0.336542992274723</v>
      </c>
      <c r="AW5" s="12" t="n">
        <v>0.00817094392794643</v>
      </c>
      <c r="AX5" s="9" t="n">
        <v>0.515209228451291</v>
      </c>
      <c r="AY5" s="11" t="n">
        <v>0.0459204461434232</v>
      </c>
      <c r="AZ5" s="9" t="n">
        <v>0.0143267845914848</v>
      </c>
      <c r="BA5" s="11" t="n">
        <v>0.00746455026172262</v>
      </c>
      <c r="BB5" s="9" t="n">
        <v>0.132832152544556</v>
      </c>
      <c r="BC5" s="11" t="n">
        <v>0.00911885953877972</v>
      </c>
      <c r="BD5" s="9" t="n">
        <v>0.337631834412669</v>
      </c>
      <c r="BE5" s="12" t="n">
        <v>0.00819679432075537</v>
      </c>
      <c r="BF5" s="9" t="n">
        <v>0.519876122467264</v>
      </c>
      <c r="BG5" s="11" t="n">
        <v>0.0465233384739843</v>
      </c>
      <c r="BH5" s="9" t="n">
        <v>0.054143133166115</v>
      </c>
      <c r="BI5" s="11" t="n">
        <v>0.0109144977656253</v>
      </c>
      <c r="BJ5" s="9" t="n">
        <v>0.0659326093327877</v>
      </c>
      <c r="BK5" s="11" t="n">
        <v>0.0445282891878113</v>
      </c>
      <c r="BL5" s="9" t="n">
        <v>0.0271164495339349</v>
      </c>
      <c r="BM5" s="11" t="n">
        <v>0.0459566830606124</v>
      </c>
      <c r="BN5" s="9" t="n">
        <v>0.332931685499899</v>
      </c>
      <c r="BO5" s="11" t="n">
        <v>0.00807571230325394</v>
      </c>
    </row>
    <row r="6" customFormat="false" ht="12.8" hidden="false" customHeight="false" outlineLevel="0" collapsed="false">
      <c r="A6" s="9" t="s">
        <v>17</v>
      </c>
      <c r="B6" s="10" t="n">
        <v>0.795037373757334</v>
      </c>
      <c r="C6" s="11" t="n">
        <v>0.0199932818813486</v>
      </c>
      <c r="D6" s="9" t="n">
        <v>0.204962626242667</v>
      </c>
      <c r="E6" s="12" t="n">
        <v>0.00500489855146703</v>
      </c>
      <c r="F6" s="10" t="n">
        <v>0.539745988391025</v>
      </c>
      <c r="G6" s="11" t="n">
        <v>0.0490369601403258</v>
      </c>
      <c r="H6" s="9" t="n">
        <v>0.25986020291516</v>
      </c>
      <c r="I6" s="11" t="n">
        <v>0.0094670917836454</v>
      </c>
      <c r="J6" s="9" t="n">
        <v>0.200393808693814</v>
      </c>
      <c r="K6" s="12" t="n">
        <v>0.00487605652373863</v>
      </c>
      <c r="L6" s="10" t="n">
        <v>0.545546352035285</v>
      </c>
      <c r="M6" s="11" t="n">
        <v>0.0486907162290733</v>
      </c>
      <c r="N6" s="9" t="n">
        <v>0.094131444888732</v>
      </c>
      <c r="O6" s="11" t="n">
        <v>0.0128808566064093</v>
      </c>
      <c r="P6" s="9" t="n">
        <v>0.162196777676489</v>
      </c>
      <c r="Q6" s="11" t="n">
        <v>0.0132416208820065</v>
      </c>
      <c r="R6" s="9" t="n">
        <v>0.198125425399495</v>
      </c>
      <c r="S6" s="12" t="n">
        <v>0.00481947445433913</v>
      </c>
      <c r="T6" s="9" t="n">
        <v>0.49581386913131</v>
      </c>
      <c r="U6" s="11" t="n">
        <v>0.103994707578081</v>
      </c>
      <c r="V6" s="9" t="n">
        <v>0.292537718229416</v>
      </c>
      <c r="W6" s="11" t="n">
        <v>0.00949387031930562</v>
      </c>
      <c r="X6" s="9" t="n">
        <v>0.211648412639273</v>
      </c>
      <c r="Y6" s="12" t="n">
        <v>0.00514741001144422</v>
      </c>
      <c r="Z6" s="9" t="n">
        <v>0.53901192824827</v>
      </c>
      <c r="AA6" s="11" t="n">
        <v>0.0468254930397971</v>
      </c>
      <c r="AB6" s="9" t="n">
        <v>0.0681913098147686</v>
      </c>
      <c r="AC6" s="11" t="n">
        <v>0.00692404586534276</v>
      </c>
      <c r="AD6" s="9" t="n">
        <v>0.187804853524225</v>
      </c>
      <c r="AE6" s="11" t="n">
        <v>0.00877220915948378</v>
      </c>
      <c r="AF6" s="9" t="n">
        <v>0.204991908412737</v>
      </c>
      <c r="AG6" s="12" t="n">
        <v>0.00499450119308444</v>
      </c>
      <c r="AH6" s="9" t="n">
        <v>0.549817078555457</v>
      </c>
      <c r="AI6" s="11" t="n">
        <v>0.0477068059218091</v>
      </c>
      <c r="AJ6" s="9" t="n">
        <v>0.114507295078251</v>
      </c>
      <c r="AK6" s="11" t="n">
        <v>0.0107811439295525</v>
      </c>
      <c r="AL6" s="9" t="n">
        <v>0.13642695384572</v>
      </c>
      <c r="AM6" s="11" t="n">
        <v>0.0105051576582503</v>
      </c>
      <c r="AN6" s="9" t="n">
        <v>0.199248672520571</v>
      </c>
      <c r="AO6" s="12" t="n">
        <v>0.00485535611066164</v>
      </c>
      <c r="AP6" s="9" t="n">
        <v>0.536175947802214</v>
      </c>
      <c r="AQ6" s="11" t="n">
        <v>0.0465303443630654</v>
      </c>
      <c r="AR6" s="9" t="n">
        <v>0.0393203555458334</v>
      </c>
      <c r="AS6" s="11" t="n">
        <v>0.0148203313170533</v>
      </c>
      <c r="AT6" s="9" t="n">
        <v>0.219686650543254</v>
      </c>
      <c r="AU6" s="11" t="n">
        <v>0.00866233307332306</v>
      </c>
      <c r="AV6" s="9" t="n">
        <v>0.204817046108699</v>
      </c>
      <c r="AW6" s="12" t="n">
        <v>0.00499397980611977</v>
      </c>
      <c r="AX6" s="9" t="n">
        <v>0.536459828831417</v>
      </c>
      <c r="AY6" s="11" t="n">
        <v>0.0465552269567247</v>
      </c>
      <c r="AZ6" s="9" t="n">
        <v>0.0385224850072736</v>
      </c>
      <c r="BA6" s="11" t="n">
        <v>0.0145263115058924</v>
      </c>
      <c r="BB6" s="9" t="n">
        <v>0.220533689118471</v>
      </c>
      <c r="BC6" s="11" t="n">
        <v>0.00867675140904539</v>
      </c>
      <c r="BD6" s="9" t="n">
        <v>0.204483997042838</v>
      </c>
      <c r="BE6" s="12" t="n">
        <v>0.00498712273076902</v>
      </c>
      <c r="BF6" s="9" t="n">
        <v>0.528383594539591</v>
      </c>
      <c r="BG6" s="11" t="n">
        <v>0.0482647673998101</v>
      </c>
      <c r="BH6" s="9" t="n">
        <v>0.0879756610753271</v>
      </c>
      <c r="BI6" s="11" t="n">
        <v>0.0134223943069842</v>
      </c>
      <c r="BJ6" s="9" t="n">
        <v>2.38002275282754E-009</v>
      </c>
      <c r="BK6" s="11" t="n">
        <v>0.0499356288543426</v>
      </c>
      <c r="BL6" s="9" t="n">
        <v>0.193660276249404</v>
      </c>
      <c r="BM6" s="11" t="n">
        <v>0.052169628002899</v>
      </c>
      <c r="BN6" s="9" t="n">
        <v>0.189980465755655</v>
      </c>
      <c r="BO6" s="11" t="n">
        <v>0.00462492961834404</v>
      </c>
    </row>
    <row r="7" customFormat="false" ht="12.8" hidden="false" customHeight="false" outlineLevel="0" collapsed="false">
      <c r="A7" s="9" t="s">
        <v>18</v>
      </c>
      <c r="B7" s="10" t="n">
        <v>0.448383068965949</v>
      </c>
      <c r="C7" s="11" t="n">
        <v>0.0186095679783954</v>
      </c>
      <c r="D7" s="9" t="n">
        <v>0.551616931034051</v>
      </c>
      <c r="E7" s="12" t="n">
        <v>0.0138035100786392</v>
      </c>
      <c r="F7" s="10" t="n">
        <v>0.247684694499795</v>
      </c>
      <c r="G7" s="11" t="n">
        <v>0.0288664961043942</v>
      </c>
      <c r="H7" s="9" t="n">
        <v>0.174789198166436</v>
      </c>
      <c r="I7" s="11" t="n">
        <v>0.0142735815477512</v>
      </c>
      <c r="J7" s="9" t="n">
        <v>0.577526107333769</v>
      </c>
      <c r="K7" s="12" t="n">
        <v>0.0143168394106797</v>
      </c>
      <c r="L7" s="10" t="n">
        <v>0.249371291152042</v>
      </c>
      <c r="M7" s="11" t="n">
        <v>0.0287603309846977</v>
      </c>
      <c r="N7" s="9" t="n">
        <v>0.0923935561938198</v>
      </c>
      <c r="O7" s="11" t="n">
        <v>0.0163353288855917</v>
      </c>
      <c r="P7" s="9" t="n">
        <v>0.0831741504214269</v>
      </c>
      <c r="Q7" s="11" t="n">
        <v>0.0191502590023488</v>
      </c>
      <c r="R7" s="9" t="n">
        <v>0.575061002232711</v>
      </c>
      <c r="S7" s="12" t="n">
        <v>0.0142481611907263</v>
      </c>
      <c r="T7" s="9" t="n">
        <v>0.250072059677174</v>
      </c>
      <c r="U7" s="11" t="n">
        <v>0.0662563906982344</v>
      </c>
      <c r="V7" s="9" t="n">
        <v>0.179190841328595</v>
      </c>
      <c r="W7" s="11" t="n">
        <v>0.013611879923204</v>
      </c>
      <c r="X7" s="9" t="n">
        <v>0.570737098994232</v>
      </c>
      <c r="Y7" s="12" t="n">
        <v>0.01412285299791</v>
      </c>
      <c r="Z7" s="9" t="n">
        <v>0.2487091295859</v>
      </c>
      <c r="AA7" s="11" t="n">
        <v>0.0280333999426403</v>
      </c>
      <c r="AB7" s="9" t="n">
        <v>0.0399011901326387</v>
      </c>
      <c r="AC7" s="11" t="n">
        <v>0.00640196846916258</v>
      </c>
      <c r="AD7" s="9" t="n">
        <v>0.132493216173248</v>
      </c>
      <c r="AE7" s="11" t="n">
        <v>0.0140793327845136</v>
      </c>
      <c r="AF7" s="9" t="n">
        <v>0.578896464108213</v>
      </c>
      <c r="AG7" s="12" t="n">
        <v>0.0144367941181596</v>
      </c>
      <c r="AH7" s="9" t="n">
        <v>0.251345496916471</v>
      </c>
      <c r="AI7" s="11" t="n">
        <v>0.0282413451438459</v>
      </c>
      <c r="AJ7" s="9" t="n">
        <v>0.089965887537064</v>
      </c>
      <c r="AK7" s="11" t="n">
        <v>0.012148058220746</v>
      </c>
      <c r="AL7" s="9" t="n">
        <v>0.0820053888343157</v>
      </c>
      <c r="AM7" s="11" t="n">
        <v>0.015845510998649</v>
      </c>
      <c r="AN7" s="9" t="n">
        <v>0.57668322671215</v>
      </c>
      <c r="AO7" s="12" t="n">
        <v>0.0143780397168503</v>
      </c>
      <c r="AP7" s="9" t="n">
        <v>0.242810727127587</v>
      </c>
      <c r="AQ7" s="11" t="n">
        <v>0.0273005148397974</v>
      </c>
      <c r="AR7" s="9" t="n">
        <v>0.0329182677107619</v>
      </c>
      <c r="AS7" s="11" t="n">
        <v>0.0179882933012605</v>
      </c>
      <c r="AT7" s="9" t="n">
        <v>0.140570818699479</v>
      </c>
      <c r="AU7" s="11" t="n">
        <v>0.0138564461778072</v>
      </c>
      <c r="AV7" s="9" t="n">
        <v>0.583700186462172</v>
      </c>
      <c r="AW7" s="12" t="n">
        <v>0.0145420834782301</v>
      </c>
      <c r="AX7" s="9" t="n">
        <v>0.241946988350567</v>
      </c>
      <c r="AY7" s="11" t="n">
        <v>0.0272475637907309</v>
      </c>
      <c r="AZ7" s="9" t="n">
        <v>0.0342376901403232</v>
      </c>
      <c r="BA7" s="11" t="n">
        <v>0.0175612263356824</v>
      </c>
      <c r="BB7" s="9" t="n">
        <v>0.140457765703364</v>
      </c>
      <c r="BC7" s="11" t="n">
        <v>0.013846375551273</v>
      </c>
      <c r="BD7" s="9" t="n">
        <v>0.583357555805745</v>
      </c>
      <c r="BE7" s="12" t="n">
        <v>0.0145316727650788</v>
      </c>
      <c r="BF7" s="9" t="n">
        <v>0.246584039111052</v>
      </c>
      <c r="BG7" s="11" t="n">
        <v>0.0287557763020788</v>
      </c>
      <c r="BH7" s="9" t="n">
        <v>0.0904716011629366</v>
      </c>
      <c r="BI7" s="11" t="n">
        <v>0.0166707217657135</v>
      </c>
      <c r="BJ7" s="9" t="n">
        <v>9.5754190118153E-009</v>
      </c>
      <c r="BK7" s="11" t="n">
        <v>0.0650163004739015</v>
      </c>
      <c r="BL7" s="9" t="n">
        <v>0.0971267017358435</v>
      </c>
      <c r="BM7" s="11" t="n">
        <v>0.0682741635609215</v>
      </c>
      <c r="BN7" s="9" t="n">
        <v>0.565817648414749</v>
      </c>
      <c r="BO7" s="11" t="n">
        <v>0.014032758483773</v>
      </c>
    </row>
    <row r="8" customFormat="false" ht="12.8" hidden="false" customHeight="false" outlineLevel="0" collapsed="false">
      <c r="A8" s="9" t="s">
        <v>19</v>
      </c>
      <c r="B8" s="10" t="n">
        <v>0.727441215002793</v>
      </c>
      <c r="C8" s="11" t="n">
        <v>0.0197390940828337</v>
      </c>
      <c r="D8" s="9" t="n">
        <v>0.272558784997207</v>
      </c>
      <c r="E8" s="12" t="n">
        <v>0.00678571954501756</v>
      </c>
      <c r="F8" s="10" t="n">
        <v>0.428175453080213</v>
      </c>
      <c r="G8" s="11" t="n">
        <v>0.0430925243972563</v>
      </c>
      <c r="H8" s="9" t="n">
        <v>0.319105278254321</v>
      </c>
      <c r="I8" s="11" t="n">
        <v>0.0116715510290677</v>
      </c>
      <c r="J8" s="9" t="n">
        <v>0.252719268665466</v>
      </c>
      <c r="K8" s="12" t="n">
        <v>0.00627149044444733</v>
      </c>
      <c r="L8" s="10" t="n">
        <v>0.431042956178305</v>
      </c>
      <c r="M8" s="11" t="n">
        <v>0.0427961274864682</v>
      </c>
      <c r="N8" s="9" t="n">
        <v>0.103837783834761</v>
      </c>
      <c r="O8" s="11" t="n">
        <v>0.0156531080982768</v>
      </c>
      <c r="P8" s="9" t="n">
        <v>0.214049532299463</v>
      </c>
      <c r="Q8" s="11" t="n">
        <v>0.0165192875738923</v>
      </c>
      <c r="R8" s="9" t="n">
        <v>0.25106972768747</v>
      </c>
      <c r="S8" s="12" t="n">
        <v>0.00622871610418265</v>
      </c>
      <c r="T8" s="9" t="n">
        <v>0.366453684326306</v>
      </c>
      <c r="U8" s="11" t="n">
        <v>0.0863123348429174</v>
      </c>
      <c r="V8" s="9" t="n">
        <v>0.362875390047195</v>
      </c>
      <c r="W8" s="11" t="n">
        <v>0.0120435324586503</v>
      </c>
      <c r="X8" s="9" t="n">
        <v>0.270670925626499</v>
      </c>
      <c r="Y8" s="12" t="n">
        <v>0.00671439634966395</v>
      </c>
      <c r="Z8" s="9" t="n">
        <v>0.433242944671764</v>
      </c>
      <c r="AA8" s="11" t="n">
        <v>0.0425597308257799</v>
      </c>
      <c r="AB8" s="9" t="n">
        <v>0.0866042187136478</v>
      </c>
      <c r="AC8" s="11" t="n">
        <v>0.00889084142373262</v>
      </c>
      <c r="AD8" s="9" t="n">
        <v>0.229639891043964</v>
      </c>
      <c r="AE8" s="11" t="n">
        <v>0.0106154431806643</v>
      </c>
      <c r="AF8" s="9" t="n">
        <v>0.250512945570623</v>
      </c>
      <c r="AG8" s="12" t="n">
        <v>0.00626217716381115</v>
      </c>
      <c r="AH8" s="9" t="n">
        <v>0.434410639874243</v>
      </c>
      <c r="AI8" s="11" t="n">
        <v>0.0427403062951684</v>
      </c>
      <c r="AJ8" s="9" t="n">
        <v>0.13952771966934</v>
      </c>
      <c r="AK8" s="11" t="n">
        <v>0.0137983968406268</v>
      </c>
      <c r="AL8" s="9" t="n">
        <v>0.175296826733972</v>
      </c>
      <c r="AM8" s="11" t="n">
        <v>0.0133114598586953</v>
      </c>
      <c r="AN8" s="9" t="n">
        <v>0.250764813722445</v>
      </c>
      <c r="AO8" s="12" t="n">
        <v>0.00627107923430608</v>
      </c>
      <c r="AP8" s="9" t="n">
        <v>0.436630740922223</v>
      </c>
      <c r="AQ8" s="11" t="n">
        <v>0.0424902933376555</v>
      </c>
      <c r="AR8" s="9" t="n">
        <v>0.0654938435158577</v>
      </c>
      <c r="AS8" s="11" t="n">
        <v>0.0283797475258596</v>
      </c>
      <c r="AT8" s="9" t="n">
        <v>0.244270055252008</v>
      </c>
      <c r="AU8" s="11" t="n">
        <v>0.0102280725765565</v>
      </c>
      <c r="AV8" s="9" t="n">
        <v>0.253605360309912</v>
      </c>
      <c r="AW8" s="12" t="n">
        <v>0.00633750160640518</v>
      </c>
      <c r="AX8" s="9" t="n">
        <v>0.432276628727261</v>
      </c>
      <c r="AY8" s="11" t="n">
        <v>0.0420826184028571</v>
      </c>
      <c r="AZ8" s="9" t="n">
        <v>0.0684284472510991</v>
      </c>
      <c r="BA8" s="11" t="n">
        <v>0.0254777478528795</v>
      </c>
      <c r="BB8" s="9" t="n">
        <v>0.243717924704027</v>
      </c>
      <c r="BC8" s="11" t="n">
        <v>0.0102554487969121</v>
      </c>
      <c r="BD8" s="9" t="n">
        <v>0.255576999317613</v>
      </c>
      <c r="BE8" s="12" t="n">
        <v>0.00638864750974313</v>
      </c>
      <c r="BF8" s="9" t="n">
        <v>0.426953572738809</v>
      </c>
      <c r="BG8" s="11" t="n">
        <v>0.0428838122834111</v>
      </c>
      <c r="BH8" s="9" t="n">
        <v>0.107502274005544</v>
      </c>
      <c r="BI8" s="11" t="n">
        <v>0.0159253207544102</v>
      </c>
      <c r="BJ8" s="9" t="n">
        <v>0.0882713086997876</v>
      </c>
      <c r="BK8" s="11" t="n">
        <v>0.0597563354205465</v>
      </c>
      <c r="BL8" s="9" t="n">
        <v>0.125749380376639</v>
      </c>
      <c r="BM8" s="11" t="n">
        <v>0.0617378817541578</v>
      </c>
      <c r="BN8" s="9" t="n">
        <v>0.25152346417922</v>
      </c>
      <c r="BO8" s="11" t="n">
        <v>0.00623977106332412</v>
      </c>
    </row>
    <row r="9" customFormat="false" ht="12.8" hidden="false" customHeight="false" outlineLevel="0" collapsed="false">
      <c r="A9" s="9" t="s">
        <v>20</v>
      </c>
      <c r="B9" s="10" t="n">
        <v>0.111445122190388</v>
      </c>
      <c r="C9" s="11" t="n">
        <v>0.0178978877623456</v>
      </c>
      <c r="D9" s="9" t="n">
        <v>0.888554877809612</v>
      </c>
      <c r="E9" s="12" t="n">
        <v>0.0217327931481326</v>
      </c>
      <c r="F9" s="10" t="n">
        <v>0.0849587751209391</v>
      </c>
      <c r="G9" s="11" t="n">
        <v>0.0131625370750175</v>
      </c>
      <c r="H9" s="9" t="n">
        <v>0.03006188910001</v>
      </c>
      <c r="I9" s="11" t="n">
        <v>0.0167344918824446</v>
      </c>
      <c r="J9" s="9" t="n">
        <v>0.884979335779051</v>
      </c>
      <c r="K9" s="12" t="n">
        <v>0.0215506286597073</v>
      </c>
      <c r="L9" s="10" t="n">
        <v>0.0856134926943387</v>
      </c>
      <c r="M9" s="11" t="n">
        <v>0.0132109121404441</v>
      </c>
      <c r="N9" s="9" t="n">
        <v>0.0228817806411182</v>
      </c>
      <c r="O9" s="11" t="n">
        <v>0.014168743801485</v>
      </c>
      <c r="P9" s="9" t="n">
        <v>0.0072481694208692</v>
      </c>
      <c r="Q9" s="11" t="n">
        <v>0.0213368480481831</v>
      </c>
      <c r="R9" s="9" t="n">
        <v>0.884256557243674</v>
      </c>
      <c r="S9" s="12" t="n">
        <v>0.0215310424533605</v>
      </c>
      <c r="T9" s="9" t="n">
        <v>0.0746711533636392</v>
      </c>
      <c r="U9" s="11" t="n">
        <v>0.0263741157124115</v>
      </c>
      <c r="V9" s="9" t="n">
        <v>0.0355856632733163</v>
      </c>
      <c r="W9" s="11" t="n">
        <v>0.0165496215960199</v>
      </c>
      <c r="X9" s="9" t="n">
        <v>0.889743183363044</v>
      </c>
      <c r="Y9" s="12" t="n">
        <v>0.021641834928161</v>
      </c>
      <c r="Z9" s="9" t="n">
        <v>0.0855502369473381</v>
      </c>
      <c r="AA9" s="11" t="n">
        <v>0.0130920931215776</v>
      </c>
      <c r="AB9" s="9" t="n">
        <v>0.00514244345104528</v>
      </c>
      <c r="AC9" s="11" t="n">
        <v>0.00290548367997325</v>
      </c>
      <c r="AD9" s="9" t="n">
        <v>0.0250454546780205</v>
      </c>
      <c r="AE9" s="11" t="n">
        <v>0.0171008853491173</v>
      </c>
      <c r="AF9" s="9" t="n">
        <v>0.884261864923596</v>
      </c>
      <c r="AG9" s="12" t="n">
        <v>0.0217675524057695</v>
      </c>
      <c r="AH9" s="9" t="n">
        <v>0.0854187758433235</v>
      </c>
      <c r="AI9" s="11" t="n">
        <v>0.0130659562512091</v>
      </c>
      <c r="AJ9" s="9" t="n">
        <v>0.0121275574796736</v>
      </c>
      <c r="AK9" s="11" t="n">
        <v>0.00790019760616125</v>
      </c>
      <c r="AL9" s="9" t="n">
        <v>0.0179390007250892</v>
      </c>
      <c r="AM9" s="11" t="n">
        <v>0.0184313191728565</v>
      </c>
      <c r="AN9" s="9" t="n">
        <v>0.884514665951914</v>
      </c>
      <c r="AO9" s="12" t="n">
        <v>0.021772991726749</v>
      </c>
      <c r="AP9" s="9" t="n">
        <v>0</v>
      </c>
      <c r="AQ9" s="11" t="n">
        <v>0</v>
      </c>
      <c r="AR9" s="9" t="n">
        <v>0</v>
      </c>
      <c r="AS9" s="11" t="n">
        <v>0</v>
      </c>
      <c r="AT9" s="9" t="n">
        <v>0</v>
      </c>
      <c r="AU9" s="11" t="n">
        <v>0</v>
      </c>
      <c r="AV9" s="9" t="n">
        <v>0</v>
      </c>
      <c r="AW9" s="12" t="n">
        <v>0</v>
      </c>
      <c r="AX9" s="9" t="n">
        <v>0</v>
      </c>
      <c r="AY9" s="11" t="n">
        <v>0</v>
      </c>
      <c r="AZ9" s="9" t="n">
        <v>0</v>
      </c>
      <c r="BA9" s="11" t="n">
        <v>0</v>
      </c>
      <c r="BB9" s="9" t="n">
        <v>0</v>
      </c>
      <c r="BC9" s="11" t="n">
        <v>0</v>
      </c>
      <c r="BD9" s="9" t="n">
        <v>0</v>
      </c>
      <c r="BE9" s="12" t="n">
        <v>0</v>
      </c>
      <c r="BF9" s="9" t="n">
        <v>0.0848999947680394</v>
      </c>
      <c r="BG9" s="11" t="n">
        <v>0.0133867457356974</v>
      </c>
      <c r="BH9" s="9" t="n">
        <v>0.0232179062904014</v>
      </c>
      <c r="BI9" s="11" t="n">
        <v>0.0144109537098273</v>
      </c>
      <c r="BJ9" s="9" t="n">
        <v>0.0110068510573215</v>
      </c>
      <c r="BK9" s="11" t="n">
        <v>0.0667336800531581</v>
      </c>
      <c r="BL9" s="9" t="n">
        <v>1.3736238222853E-008</v>
      </c>
      <c r="BM9" s="11" t="n">
        <v>0.0701743038984574</v>
      </c>
      <c r="BN9" s="9" t="n">
        <v>0.880875234148</v>
      </c>
      <c r="BO9" s="11" t="n">
        <v>0.0214583879881264</v>
      </c>
    </row>
    <row r="10" customFormat="false" ht="12.8" hidden="false" customHeight="false" outlineLevel="0" collapsed="false">
      <c r="A10" s="9" t="s">
        <v>21</v>
      </c>
      <c r="B10" s="10" t="n">
        <v>0.624510367463244</v>
      </c>
      <c r="C10" s="11" t="n">
        <v>0.0192060856772301</v>
      </c>
      <c r="D10" s="9" t="n">
        <v>0.375489632536756</v>
      </c>
      <c r="E10" s="12" t="n">
        <v>0.00938161754597295</v>
      </c>
      <c r="F10" s="10" t="n">
        <v>0.318835574731337</v>
      </c>
      <c r="G10" s="11" t="n">
        <v>0.0353381146579553</v>
      </c>
      <c r="H10" s="9" t="n">
        <v>0.323300164913225</v>
      </c>
      <c r="I10" s="11" t="n">
        <v>0.0134618434772969</v>
      </c>
      <c r="J10" s="9" t="n">
        <v>0.357864260355438</v>
      </c>
      <c r="K10" s="12" t="n">
        <v>0.0089062759216717</v>
      </c>
      <c r="L10" s="10" t="n">
        <v>0.323138981982209</v>
      </c>
      <c r="M10" s="11" t="n">
        <v>0.0352617923359902</v>
      </c>
      <c r="N10" s="9" t="n">
        <v>0.115036923627081</v>
      </c>
      <c r="O10" s="11" t="n">
        <v>0.0175171621866072</v>
      </c>
      <c r="P10" s="9" t="n">
        <v>0.206806157913369</v>
      </c>
      <c r="Q10" s="11" t="n">
        <v>0.0187603210776362</v>
      </c>
      <c r="R10" s="9" t="n">
        <v>0.355017936477342</v>
      </c>
      <c r="S10" s="12" t="n">
        <v>0.00883236842934508</v>
      </c>
      <c r="T10" s="9" t="n">
        <v>0.271523018695549</v>
      </c>
      <c r="U10" s="11" t="n">
        <v>0.0867418758912284</v>
      </c>
      <c r="V10" s="9" t="n">
        <v>0.350166970314827</v>
      </c>
      <c r="W10" s="11" t="n">
        <v>0.0135803955932615</v>
      </c>
      <c r="X10" s="9" t="n">
        <v>0.378310010989625</v>
      </c>
      <c r="Y10" s="12" t="n">
        <v>0.00940792612824605</v>
      </c>
      <c r="Z10" s="9" t="n">
        <v>0.306634523992019</v>
      </c>
      <c r="AA10" s="11" t="n">
        <v>0.0326785414563629</v>
      </c>
      <c r="AB10" s="9" t="n">
        <v>0.122604693845578</v>
      </c>
      <c r="AC10" s="11" t="n">
        <v>0.0149727626484861</v>
      </c>
      <c r="AD10" s="9" t="n">
        <v>0.208361732890069</v>
      </c>
      <c r="AE10" s="11" t="n">
        <v>0.0114357444830029</v>
      </c>
      <c r="AF10" s="9" t="n">
        <v>0.362399049272334</v>
      </c>
      <c r="AG10" s="12" t="n">
        <v>0.00904040300900102</v>
      </c>
      <c r="AH10" s="9" t="n">
        <v>0.326620660652373</v>
      </c>
      <c r="AI10" s="11" t="n">
        <v>0.0347471812385287</v>
      </c>
      <c r="AJ10" s="9" t="n">
        <v>0.180390237521576</v>
      </c>
      <c r="AK10" s="11" t="n">
        <v>0.0148584772663585</v>
      </c>
      <c r="AL10" s="9" t="n">
        <v>0.139274166112258</v>
      </c>
      <c r="AM10" s="11" t="n">
        <v>0.0130940048314319</v>
      </c>
      <c r="AN10" s="9" t="n">
        <v>0.353714935713793</v>
      </c>
      <c r="AO10" s="12" t="n">
        <v>0.00882021335506965</v>
      </c>
      <c r="AP10" s="9" t="n">
        <v>0.319676949000971</v>
      </c>
      <c r="AQ10" s="11" t="n">
        <v>0.0337286718653498</v>
      </c>
      <c r="AR10" s="9" t="n">
        <v>0.109221051465414</v>
      </c>
      <c r="AS10" s="11" t="n">
        <v>0.0470561992289163</v>
      </c>
      <c r="AT10" s="9" t="n">
        <v>0.208693382206236</v>
      </c>
      <c r="AU10" s="11" t="n">
        <v>0.0112462108801311</v>
      </c>
      <c r="AV10" s="9" t="n">
        <v>0.362408617327379</v>
      </c>
      <c r="AW10" s="12" t="n">
        <v>0.00903590541992606</v>
      </c>
      <c r="AX10" s="9" t="n">
        <v>0.321834815287999</v>
      </c>
      <c r="AY10" s="11" t="n">
        <v>0.0339434501545745</v>
      </c>
      <c r="AZ10" s="9" t="n">
        <v>0.110127212476757</v>
      </c>
      <c r="BA10" s="11" t="n">
        <v>0.0421771028351384</v>
      </c>
      <c r="BB10" s="9" t="n">
        <v>0.206979447420514</v>
      </c>
      <c r="BC10" s="11" t="n">
        <v>0.0111836309778243</v>
      </c>
      <c r="BD10" s="9" t="n">
        <v>0.361058524814729</v>
      </c>
      <c r="BE10" s="12" t="n">
        <v>0.00899501307284495</v>
      </c>
      <c r="BF10" s="9" t="n">
        <v>0.306583369350382</v>
      </c>
      <c r="BG10" s="11" t="n">
        <v>0.0344400602628613</v>
      </c>
      <c r="BH10" s="9" t="n">
        <v>0.102899304533286</v>
      </c>
      <c r="BI10" s="11" t="n">
        <v>0.0180194968204386</v>
      </c>
      <c r="BJ10" s="9" t="n">
        <v>5.25909781124954E-009</v>
      </c>
      <c r="BK10" s="11" t="n">
        <v>0.0694724328903387</v>
      </c>
      <c r="BL10" s="9" t="n">
        <v>0.255078565252752</v>
      </c>
      <c r="BM10" s="11" t="n">
        <v>0.0726469662786182</v>
      </c>
      <c r="BN10" s="9" t="n">
        <v>0.335438755604482</v>
      </c>
      <c r="BO10" s="11" t="n">
        <v>0.00835779740710612</v>
      </c>
    </row>
    <row r="11" customFormat="false" ht="12.8" hidden="false" customHeight="false" outlineLevel="0" collapsed="false">
      <c r="A11" s="9" t="s">
        <v>22</v>
      </c>
      <c r="B11" s="10" t="n">
        <v>0.667739791677368</v>
      </c>
      <c r="C11" s="11" t="n">
        <v>0.0450889625137454</v>
      </c>
      <c r="D11" s="9" t="n">
        <v>0.332260208322632</v>
      </c>
      <c r="E11" s="12" t="n">
        <v>0.0398563933808343</v>
      </c>
      <c r="F11" s="10" t="n">
        <v>0.584877475638942</v>
      </c>
      <c r="G11" s="11" t="n">
        <v>0.0548393263037165</v>
      </c>
      <c r="H11" s="9" t="n">
        <v>0.100716862045161</v>
      </c>
      <c r="I11" s="11" t="n">
        <v>0.0347726311423529</v>
      </c>
      <c r="J11" s="9" t="n">
        <v>0.314405662315897</v>
      </c>
      <c r="K11" s="12" t="n">
        <v>0.0345068564715255</v>
      </c>
      <c r="L11" s="10" t="n">
        <v>0.586683306698454</v>
      </c>
      <c r="M11" s="11" t="n">
        <v>0.0543211847183538</v>
      </c>
      <c r="N11" s="9" t="n">
        <v>0.100084024791602</v>
      </c>
      <c r="O11" s="11" t="n">
        <v>0.0155639564480676</v>
      </c>
      <c r="P11" s="9" t="n">
        <v>0.00560610405852761</v>
      </c>
      <c r="Q11" s="11" t="n">
        <v>0.036002483372926</v>
      </c>
      <c r="R11" s="9" t="n">
        <v>0.307626564451416</v>
      </c>
      <c r="S11" s="12" t="n">
        <v>0.0336859862044274</v>
      </c>
      <c r="T11" s="9" t="n">
        <v>0.556559561423746</v>
      </c>
      <c r="U11" s="11" t="n">
        <v>0.121938448701647</v>
      </c>
      <c r="V11" s="9" t="n">
        <v>0.11666972334253</v>
      </c>
      <c r="W11" s="11" t="n">
        <v>0.0350094242020506</v>
      </c>
      <c r="X11" s="9" t="n">
        <v>0.326770715233724</v>
      </c>
      <c r="Y11" s="12" t="n">
        <v>0.0350094619221226</v>
      </c>
      <c r="Z11" s="9" t="n">
        <v>0.585603452753969</v>
      </c>
      <c r="AA11" s="11" t="n">
        <v>0.0542303890384619</v>
      </c>
      <c r="AB11" s="9" t="n">
        <v>0.0467225125573736</v>
      </c>
      <c r="AC11" s="11" t="n">
        <v>0.00689345242345407</v>
      </c>
      <c r="AD11" s="9" t="n">
        <v>0.0648537224536082</v>
      </c>
      <c r="AE11" s="11" t="n">
        <v>0.0302743447760767</v>
      </c>
      <c r="AF11" s="9" t="n">
        <v>0.302820312235049</v>
      </c>
      <c r="AG11" s="12" t="n">
        <v>0.0301291373016286</v>
      </c>
      <c r="AH11" s="9" t="n">
        <v>0.588966127851884</v>
      </c>
      <c r="AI11" s="11" t="n">
        <v>0.0542241044493641</v>
      </c>
      <c r="AJ11" s="9" t="n">
        <v>0.0979242075735196</v>
      </c>
      <c r="AK11" s="11" t="n">
        <v>0.0123049452100211</v>
      </c>
      <c r="AL11" s="9" t="n">
        <v>0.0113758701082518</v>
      </c>
      <c r="AM11" s="11" t="n">
        <v>0.031012723202973</v>
      </c>
      <c r="AN11" s="9" t="n">
        <v>0.301733794466345</v>
      </c>
      <c r="AO11" s="12" t="n">
        <v>0.0300014903539168</v>
      </c>
      <c r="AP11" s="9" t="n">
        <v>0.5795860615514</v>
      </c>
      <c r="AQ11" s="11" t="n">
        <v>0.0530387507240493</v>
      </c>
      <c r="AR11" s="9" t="n">
        <v>0.0441305419923143</v>
      </c>
      <c r="AS11" s="11" t="n">
        <v>0.017903638045382</v>
      </c>
      <c r="AT11" s="9" t="n">
        <v>0.0756243936580053</v>
      </c>
      <c r="AU11" s="11" t="n">
        <v>0.0291749876560119</v>
      </c>
      <c r="AV11" s="9" t="n">
        <v>0.300659002798281</v>
      </c>
      <c r="AW11" s="12" t="n">
        <v>0.0292151605050671</v>
      </c>
      <c r="AX11" s="9" t="n">
        <v>0.58308389346836</v>
      </c>
      <c r="AY11" s="11" t="n">
        <v>0.0533333587398339</v>
      </c>
      <c r="AZ11" s="9" t="n">
        <v>0.0403385737278268</v>
      </c>
      <c r="BA11" s="11" t="n">
        <v>0.0153269154001633</v>
      </c>
      <c r="BB11" s="9" t="n">
        <v>0.0730075265506697</v>
      </c>
      <c r="BC11" s="11" t="n">
        <v>0.0296229407582702</v>
      </c>
      <c r="BD11" s="9" t="n">
        <v>0.303570006253143</v>
      </c>
      <c r="BE11" s="12" t="n">
        <v>0.029681057206679</v>
      </c>
      <c r="BF11" s="9" t="n">
        <v>0.584500565960091</v>
      </c>
      <c r="BG11" s="11" t="n">
        <v>0.0543654337926398</v>
      </c>
      <c r="BH11" s="9" t="n">
        <v>0.0995872300527721</v>
      </c>
      <c r="BI11" s="11" t="n">
        <v>0.0158415166162718</v>
      </c>
      <c r="BJ11" s="9" t="n">
        <v>4.36469145929814E-009</v>
      </c>
      <c r="BK11" s="11" t="n">
        <v>0.0591956935044214</v>
      </c>
      <c r="BL11" s="9" t="n">
        <v>0.00869126511511145</v>
      </c>
      <c r="BM11" s="11" t="n">
        <v>0.0697342459329941</v>
      </c>
      <c r="BN11" s="9" t="n">
        <v>0.307220934507333</v>
      </c>
      <c r="BO11" s="11" t="n">
        <v>0.033687914609725</v>
      </c>
    </row>
    <row r="12" customFormat="false" ht="12.8" hidden="false" customHeight="false" outlineLevel="0" collapsed="false">
      <c r="A12" s="9" t="s">
        <v>23</v>
      </c>
      <c r="B12" s="10" t="n">
        <v>0.589201572697465</v>
      </c>
      <c r="C12" s="11" t="n">
        <v>0.034860410646682</v>
      </c>
      <c r="D12" s="9" t="n">
        <v>0.410798427302535</v>
      </c>
      <c r="E12" s="12" t="n">
        <v>0.0289892221454211</v>
      </c>
      <c r="F12" s="10" t="n">
        <v>0.406380007099367</v>
      </c>
      <c r="G12" s="11" t="n">
        <v>0.0442918137826938</v>
      </c>
      <c r="H12" s="9" t="n">
        <v>0.173711043482795</v>
      </c>
      <c r="I12" s="11" t="n">
        <v>0.0287727187814726</v>
      </c>
      <c r="J12" s="9" t="n">
        <v>0.419908949417838</v>
      </c>
      <c r="K12" s="12" t="n">
        <v>0.0279420420490953</v>
      </c>
      <c r="L12" s="10" t="n">
        <v>0.409273784422616</v>
      </c>
      <c r="M12" s="11" t="n">
        <v>0.0441606109746477</v>
      </c>
      <c r="N12" s="9" t="n">
        <v>0.0982352126760387</v>
      </c>
      <c r="O12" s="11" t="n">
        <v>0.0196134884726441</v>
      </c>
      <c r="P12" s="9" t="n">
        <v>0.0774917617152167</v>
      </c>
      <c r="Q12" s="11" t="n">
        <v>0.0325826305156079</v>
      </c>
      <c r="R12" s="9" t="n">
        <v>0.414999241186128</v>
      </c>
      <c r="S12" s="12" t="n">
        <v>0.0275765890349838</v>
      </c>
      <c r="T12" s="9" t="n">
        <v>0.395908420514948</v>
      </c>
      <c r="U12" s="11" t="n">
        <v>0.0885795834862757</v>
      </c>
      <c r="V12" s="9" t="n">
        <v>0.174138747810489</v>
      </c>
      <c r="W12" s="11" t="n">
        <v>0.0283278554037267</v>
      </c>
      <c r="X12" s="9" t="n">
        <v>0.429952831674563</v>
      </c>
      <c r="Y12" s="12" t="n">
        <v>0.0280810732118085</v>
      </c>
      <c r="Z12" s="9" t="n">
        <v>0.406732276740073</v>
      </c>
      <c r="AA12" s="11" t="n">
        <v>0.0437112554639647</v>
      </c>
      <c r="AB12" s="9" t="n">
        <v>0.0458534144361683</v>
      </c>
      <c r="AC12" s="11" t="n">
        <v>0.00814495506267848</v>
      </c>
      <c r="AD12" s="9" t="n">
        <v>0.127038414651709</v>
      </c>
      <c r="AE12" s="11" t="n">
        <v>0.0284072177817274</v>
      </c>
      <c r="AF12" s="9" t="n">
        <v>0.420375894172049</v>
      </c>
      <c r="AG12" s="12" t="n">
        <v>0.0275958840159106</v>
      </c>
      <c r="AH12" s="9" t="n">
        <v>0.409592355978845</v>
      </c>
      <c r="AI12" s="11" t="n">
        <v>0.0438678023296532</v>
      </c>
      <c r="AJ12" s="9" t="n">
        <v>0.105395565004996</v>
      </c>
      <c r="AK12" s="11" t="n">
        <v>0.0155950341775908</v>
      </c>
      <c r="AL12" s="9" t="n">
        <v>0.0704979998206332</v>
      </c>
      <c r="AM12" s="11" t="n">
        <v>0.0295950097203599</v>
      </c>
      <c r="AN12" s="9" t="n">
        <v>0.414514079195526</v>
      </c>
      <c r="AO12" s="12" t="n">
        <v>0.0271040169707721</v>
      </c>
      <c r="AP12" s="9" t="n">
        <v>0.40122325242881</v>
      </c>
      <c r="AQ12" s="11" t="n">
        <v>0.0426875615534478</v>
      </c>
      <c r="AR12" s="9" t="n">
        <v>0.047721703680651</v>
      </c>
      <c r="AS12" s="11" t="n">
        <v>0.0220019471599709</v>
      </c>
      <c r="AT12" s="9" t="n">
        <v>0.128595415510032</v>
      </c>
      <c r="AU12" s="11" t="n">
        <v>0.0275914262988464</v>
      </c>
      <c r="AV12" s="9" t="n">
        <v>0.422459628380507</v>
      </c>
      <c r="AW12" s="12" t="n">
        <v>0.0273624622586388</v>
      </c>
      <c r="AX12" s="9" t="n">
        <v>0.398715844283371</v>
      </c>
      <c r="AY12" s="11" t="n">
        <v>0.042736605347683</v>
      </c>
      <c r="AZ12" s="9" t="n">
        <v>0.0382086082583383</v>
      </c>
      <c r="BA12" s="11" t="n">
        <v>0.0168900568260681</v>
      </c>
      <c r="BB12" s="9" t="n">
        <v>0.141792189326618</v>
      </c>
      <c r="BC12" s="11" t="n">
        <v>0.027716695365702</v>
      </c>
      <c r="BD12" s="9" t="n">
        <v>0.421283358131673</v>
      </c>
      <c r="BE12" s="12" t="n">
        <v>0.0273364729036057</v>
      </c>
      <c r="BF12" s="9" t="n">
        <v>0.408198112630148</v>
      </c>
      <c r="BG12" s="11" t="n">
        <v>0.044331809496226</v>
      </c>
      <c r="BH12" s="9" t="n">
        <v>0.0996660807008383</v>
      </c>
      <c r="BI12" s="11" t="n">
        <v>0.0199272461528314</v>
      </c>
      <c r="BJ12" s="9" t="n">
        <v>0.0298280625975162</v>
      </c>
      <c r="BK12" s="11" t="n">
        <v>0.0790104629722615</v>
      </c>
      <c r="BL12" s="9" t="n">
        <v>0.0472745074925855</v>
      </c>
      <c r="BM12" s="11" t="n">
        <v>0.0857622347080196</v>
      </c>
      <c r="BN12" s="9" t="n">
        <v>0.415033236578912</v>
      </c>
      <c r="BO12" s="11" t="n">
        <v>0.02757813657382</v>
      </c>
    </row>
    <row r="13" customFormat="false" ht="12.8" hidden="false" customHeight="false" outlineLevel="0" collapsed="false">
      <c r="A13" s="9" t="s">
        <v>24</v>
      </c>
      <c r="B13" s="10" t="n">
        <v>0.392485217786426</v>
      </c>
      <c r="C13" s="11" t="n">
        <v>0.0186689392371221</v>
      </c>
      <c r="D13" s="9" t="n">
        <v>0.607514782213574</v>
      </c>
      <c r="E13" s="12" t="n">
        <v>0.0153924732669725</v>
      </c>
      <c r="F13" s="10" t="n">
        <v>0.224582163542795</v>
      </c>
      <c r="G13" s="11" t="n">
        <v>0.026763070606012</v>
      </c>
      <c r="H13" s="9" t="n">
        <v>0.128078945654294</v>
      </c>
      <c r="I13" s="11" t="n">
        <v>0.0148050568058971</v>
      </c>
      <c r="J13" s="9" t="n">
        <v>0.647338890802911</v>
      </c>
      <c r="K13" s="12" t="n">
        <v>0.0162041172782334</v>
      </c>
      <c r="L13" s="10" t="n">
        <v>0.225248684561607</v>
      </c>
      <c r="M13" s="11" t="n">
        <v>0.0267044645493409</v>
      </c>
      <c r="N13" s="9" t="n">
        <v>0.0516796043462701</v>
      </c>
      <c r="O13" s="11" t="n">
        <v>0.0149116764702934</v>
      </c>
      <c r="P13" s="9" t="n">
        <v>0.0754124708355361</v>
      </c>
      <c r="Q13" s="11" t="n">
        <v>0.019645232522486</v>
      </c>
      <c r="R13" s="9" t="n">
        <v>0.647659240256587</v>
      </c>
      <c r="S13" s="12" t="n">
        <v>0.0162058805986978</v>
      </c>
      <c r="T13" s="9" t="n">
        <v>0.225140597280134</v>
      </c>
      <c r="U13" s="11" t="n">
        <v>0.061707860304708</v>
      </c>
      <c r="V13" s="9" t="n">
        <v>0.13986131839389</v>
      </c>
      <c r="W13" s="11" t="n">
        <v>0.0142155365160657</v>
      </c>
      <c r="X13" s="9" t="n">
        <v>0.634998084325975</v>
      </c>
      <c r="Y13" s="12" t="n">
        <v>0.0158760437097107</v>
      </c>
      <c r="Z13" s="9" t="n">
        <v>0.223929215939232</v>
      </c>
      <c r="AA13" s="11" t="n">
        <v>0.02599647356052</v>
      </c>
      <c r="AB13" s="9" t="n">
        <v>0.0153170073876982</v>
      </c>
      <c r="AC13" s="11" t="n">
        <v>0.00465747421487105</v>
      </c>
      <c r="AD13" s="9" t="n">
        <v>0.112830605300311</v>
      </c>
      <c r="AE13" s="11" t="n">
        <v>0.0151791382914041</v>
      </c>
      <c r="AF13" s="9" t="n">
        <v>0.647923171372759</v>
      </c>
      <c r="AG13" s="12" t="n">
        <v>0.0163957337118967</v>
      </c>
      <c r="AH13" s="9" t="n">
        <v>0.224410847492275</v>
      </c>
      <c r="AI13" s="11" t="n">
        <v>0.0260255742316581</v>
      </c>
      <c r="AJ13" s="9" t="n">
        <v>0.0411908014089918</v>
      </c>
      <c r="AK13" s="11" t="n">
        <v>0.0102659952603476</v>
      </c>
      <c r="AL13" s="9" t="n">
        <v>0.08635773635138</v>
      </c>
      <c r="AM13" s="11" t="n">
        <v>0.0169479693778337</v>
      </c>
      <c r="AN13" s="9" t="n">
        <v>0.648040614747353</v>
      </c>
      <c r="AO13" s="12" t="n">
        <v>0.01639872222615</v>
      </c>
      <c r="AP13" s="9" t="n">
        <v>0.224390846724184</v>
      </c>
      <c r="AQ13" s="11" t="n">
        <v>0.0260150323611083</v>
      </c>
      <c r="AR13" s="9" t="n">
        <v>0.00995916155998776</v>
      </c>
      <c r="AS13" s="11" t="n">
        <v>0.0083768992887746</v>
      </c>
      <c r="AT13" s="9" t="n">
        <v>0.117573634687661</v>
      </c>
      <c r="AU13" s="11" t="n">
        <v>0.0148783922373201</v>
      </c>
      <c r="AV13" s="9" t="n">
        <v>0.648076357028167</v>
      </c>
      <c r="AW13" s="12" t="n">
        <v>0.0163919313963594</v>
      </c>
      <c r="AX13" s="9" t="n">
        <v>0.225600185163209</v>
      </c>
      <c r="AY13" s="11" t="n">
        <v>0.026153530969695</v>
      </c>
      <c r="AZ13" s="9" t="n">
        <v>0.00858999561339509</v>
      </c>
      <c r="BA13" s="11" t="n">
        <v>0.00708194114740114</v>
      </c>
      <c r="BB13" s="9" t="n">
        <v>0.118798705984796</v>
      </c>
      <c r="BC13" s="11" t="n">
        <v>0.0148825660865682</v>
      </c>
      <c r="BD13" s="9" t="n">
        <v>0.6470111132386</v>
      </c>
      <c r="BE13" s="12" t="n">
        <v>0.0163669751284939</v>
      </c>
      <c r="BF13" s="9" t="n">
        <v>0.223189381630312</v>
      </c>
      <c r="BG13" s="11" t="n">
        <v>0.0267482838528285</v>
      </c>
      <c r="BH13" s="9" t="n">
        <v>0.0505861316600916</v>
      </c>
      <c r="BI13" s="11" t="n">
        <v>0.0152353663358943</v>
      </c>
      <c r="BJ13" s="9" t="n">
        <v>1.1291400344269E-008</v>
      </c>
      <c r="BK13" s="11" t="n">
        <v>0.0653145769620819</v>
      </c>
      <c r="BL13" s="9" t="n">
        <v>0.0877608989988793</v>
      </c>
      <c r="BM13" s="11" t="n">
        <v>0.0685074916676615</v>
      </c>
      <c r="BN13" s="9" t="n">
        <v>0.638463576419317</v>
      </c>
      <c r="BO13" s="11" t="n">
        <v>0.0159935770258798</v>
      </c>
    </row>
    <row r="14" customFormat="false" ht="12.8" hidden="false" customHeight="false" outlineLevel="0" collapsed="false">
      <c r="A14" s="9" t="s">
        <v>25</v>
      </c>
      <c r="B14" s="10" t="n">
        <v>0.827301210621079</v>
      </c>
      <c r="C14" s="11" t="n">
        <v>0.020160868963198</v>
      </c>
      <c r="D14" s="9" t="n">
        <v>0.172698789378921</v>
      </c>
      <c r="E14" s="12" t="n">
        <v>0.00418425960523606</v>
      </c>
      <c r="F14" s="10" t="n">
        <v>0.556391515737807</v>
      </c>
      <c r="G14" s="11" t="n">
        <v>0.0498131213840109</v>
      </c>
      <c r="H14" s="9" t="n">
        <v>0.255333293687077</v>
      </c>
      <c r="I14" s="11" t="n">
        <v>0.00913793978613347</v>
      </c>
      <c r="J14" s="9" t="n">
        <v>0.188275190575116</v>
      </c>
      <c r="K14" s="12" t="n">
        <v>0.00454560087910337</v>
      </c>
      <c r="L14" s="10" t="n">
        <v>0.563688528186507</v>
      </c>
      <c r="M14" s="11" t="n">
        <v>0.0490903364846387</v>
      </c>
      <c r="N14" s="9" t="n">
        <v>0.125656014739332</v>
      </c>
      <c r="O14" s="11" t="n">
        <v>0.0132376503386598</v>
      </c>
      <c r="P14" s="9" t="n">
        <v>0.12359947609477</v>
      </c>
      <c r="Q14" s="11" t="n">
        <v>0.0124150237445179</v>
      </c>
      <c r="R14" s="9" t="n">
        <v>0.187055980979391</v>
      </c>
      <c r="S14" s="12" t="n">
        <v>0.00451363297285441</v>
      </c>
      <c r="T14" s="9" t="n">
        <v>0.594278951481334</v>
      </c>
      <c r="U14" s="11" t="n">
        <v>0.123569399058582</v>
      </c>
      <c r="V14" s="9" t="n">
        <v>0.238281088222515</v>
      </c>
      <c r="W14" s="11" t="n">
        <v>0.00761869006647504</v>
      </c>
      <c r="X14" s="9" t="n">
        <v>0.167439960296151</v>
      </c>
      <c r="Y14" s="12" t="n">
        <v>0.00404035259081662</v>
      </c>
      <c r="Z14" s="9" t="n">
        <v>0.562389762194767</v>
      </c>
      <c r="AA14" s="11" t="n">
        <v>0.049283125968075</v>
      </c>
      <c r="AB14" s="9" t="n">
        <v>0.0813141993530451</v>
      </c>
      <c r="AC14" s="11" t="n">
        <v>0.00744741966288348</v>
      </c>
      <c r="AD14" s="9" t="n">
        <v>0.167350863391908</v>
      </c>
      <c r="AE14" s="11" t="n">
        <v>0.00806503169753457</v>
      </c>
      <c r="AF14" s="9" t="n">
        <v>0.18894517506028</v>
      </c>
      <c r="AG14" s="12" t="n">
        <v>0.00455414460229474</v>
      </c>
      <c r="AH14" s="9" t="n">
        <v>0.564765284931433</v>
      </c>
      <c r="AI14" s="11" t="n">
        <v>0.0494603018657986</v>
      </c>
      <c r="AJ14" s="9" t="n">
        <v>0.123584338504563</v>
      </c>
      <c r="AK14" s="11" t="n">
        <v>0.0105668541645891</v>
      </c>
      <c r="AL14" s="9" t="n">
        <v>0.122800939918132</v>
      </c>
      <c r="AM14" s="11" t="n">
        <v>0.00974600759912537</v>
      </c>
      <c r="AN14" s="9" t="n">
        <v>0.188849436645872</v>
      </c>
      <c r="AO14" s="12" t="n">
        <v>0.0045496350605354</v>
      </c>
      <c r="AP14" s="9" t="n">
        <v>0.555052634552977</v>
      </c>
      <c r="AQ14" s="11" t="n">
        <v>0.0483610303303017</v>
      </c>
      <c r="AR14" s="9" t="n">
        <v>0.0593829219211441</v>
      </c>
      <c r="AS14" s="11" t="n">
        <v>0.0173129559140142</v>
      </c>
      <c r="AT14" s="9" t="n">
        <v>0.190360887175408</v>
      </c>
      <c r="AU14" s="11" t="n">
        <v>0.00785799772413654</v>
      </c>
      <c r="AV14" s="9" t="n">
        <v>0.19520355635047</v>
      </c>
      <c r="AW14" s="12" t="n">
        <v>0.00470239353869993</v>
      </c>
      <c r="AX14" s="9" t="n">
        <v>0.567904004427121</v>
      </c>
      <c r="AY14" s="11" t="n">
        <v>0.0490948146538486</v>
      </c>
      <c r="AZ14" s="9" t="n">
        <v>0.0619932217961972</v>
      </c>
      <c r="BA14" s="11" t="n">
        <v>0.0168450793498278</v>
      </c>
      <c r="BB14" s="9" t="n">
        <v>0.18088626803433</v>
      </c>
      <c r="BC14" s="11" t="n">
        <v>0.00756996240355814</v>
      </c>
      <c r="BD14" s="9" t="n">
        <v>0.189216505742351</v>
      </c>
      <c r="BE14" s="12" t="n">
        <v>0.00455606910502568</v>
      </c>
      <c r="BF14" s="9" t="n">
        <v>0.561231936324762</v>
      </c>
      <c r="BG14" s="11" t="n">
        <v>0.0491959213900179</v>
      </c>
      <c r="BH14" s="9" t="n">
        <v>0.12780920984812</v>
      </c>
      <c r="BI14" s="11" t="n">
        <v>0.0134512025041268</v>
      </c>
      <c r="BJ14" s="9" t="n">
        <v>0.0504616776516597</v>
      </c>
      <c r="BK14" s="11" t="n">
        <v>0.0445076469252995</v>
      </c>
      <c r="BL14" s="9" t="n">
        <v>0.0731537438069487</v>
      </c>
      <c r="BM14" s="11" t="n">
        <v>0.0462724411442868</v>
      </c>
      <c r="BN14" s="9" t="n">
        <v>0.187343432368509</v>
      </c>
      <c r="BO14" s="11" t="n">
        <v>0.00452053912043378</v>
      </c>
    </row>
    <row r="15" customFormat="false" ht="12.8" hidden="false" customHeight="false" outlineLevel="0" collapsed="false">
      <c r="A15" s="9" t="s">
        <v>26</v>
      </c>
      <c r="B15" s="10" t="n">
        <v>0.529629759310559</v>
      </c>
      <c r="C15" s="11" t="n">
        <v>0.0185796791735972</v>
      </c>
      <c r="D15" s="9" t="n">
        <v>0.470370240689441</v>
      </c>
      <c r="E15" s="12" t="n">
        <v>0.011503305965654</v>
      </c>
      <c r="F15" s="10" t="n">
        <v>0.423677818774885</v>
      </c>
      <c r="G15" s="11" t="n">
        <v>0.0406153396935676</v>
      </c>
      <c r="H15" s="9" t="n">
        <v>0.106243104692528</v>
      </c>
      <c r="I15" s="11" t="n">
        <v>0.0108318738606654</v>
      </c>
      <c r="J15" s="9" t="n">
        <v>0.470079076532588</v>
      </c>
      <c r="K15" s="12" t="n">
        <v>0.0113552581606146</v>
      </c>
      <c r="L15" s="10" t="n">
        <v>0.431913663440763</v>
      </c>
      <c r="M15" s="11" t="n">
        <v>0.0408000578261443</v>
      </c>
      <c r="N15" s="9" t="n">
        <v>0.0609990880956856</v>
      </c>
      <c r="O15" s="11" t="n">
        <v>0.0118081528247856</v>
      </c>
      <c r="P15" s="9" t="n">
        <v>0.0424941920109937</v>
      </c>
      <c r="Q15" s="11" t="n">
        <v>0.0143100631007039</v>
      </c>
      <c r="R15" s="9" t="n">
        <v>0.464593056452557</v>
      </c>
      <c r="S15" s="12" t="n">
        <v>0.0112172297185644</v>
      </c>
      <c r="T15" s="9" t="n">
        <v>0.380565334899372</v>
      </c>
      <c r="U15" s="11" t="n">
        <v>0.0812437784759692</v>
      </c>
      <c r="V15" s="9" t="n">
        <v>0.129200133308467</v>
      </c>
      <c r="W15" s="11" t="n">
        <v>0.0109442125295382</v>
      </c>
      <c r="X15" s="9" t="n">
        <v>0.490234531792161</v>
      </c>
      <c r="Y15" s="12" t="n">
        <v>0.0118270426103781</v>
      </c>
      <c r="Z15" s="9" t="n">
        <v>0.426992909103904</v>
      </c>
      <c r="AA15" s="11" t="n">
        <v>0.0411602238265143</v>
      </c>
      <c r="AB15" s="9" t="n">
        <v>0.0320572634042281</v>
      </c>
      <c r="AC15" s="11" t="n">
        <v>0.00555125600045915</v>
      </c>
      <c r="AD15" s="9" t="n">
        <v>0.0725830573499764</v>
      </c>
      <c r="AE15" s="11" t="n">
        <v>0.0109961888769442</v>
      </c>
      <c r="AF15" s="9" t="n">
        <v>0.468366770141892</v>
      </c>
      <c r="AG15" s="12" t="n">
        <v>0.0113284953700758</v>
      </c>
      <c r="AH15" s="9" t="n">
        <v>0.430855394662036</v>
      </c>
      <c r="AI15" s="11" t="n">
        <v>0.0414577403178767</v>
      </c>
      <c r="AJ15" s="9" t="n">
        <v>0.0555474016669599</v>
      </c>
      <c r="AK15" s="11" t="n">
        <v>0.00932286058022803</v>
      </c>
      <c r="AL15" s="9" t="n">
        <v>0.0475324560700762</v>
      </c>
      <c r="AM15" s="11" t="n">
        <v>0.0126332153043701</v>
      </c>
      <c r="AN15" s="9" t="n">
        <v>0.466064747600928</v>
      </c>
      <c r="AO15" s="12" t="n">
        <v>0.0112696715743006</v>
      </c>
      <c r="AP15" s="9" t="n">
        <v>0.43025229278513</v>
      </c>
      <c r="AQ15" s="11" t="n">
        <v>0.0411929305019682</v>
      </c>
      <c r="AR15" s="9" t="n">
        <v>0.0184747642132036</v>
      </c>
      <c r="AS15" s="11" t="n">
        <v>0.0109114148026625</v>
      </c>
      <c r="AT15" s="9" t="n">
        <v>0.0848615169705143</v>
      </c>
      <c r="AU15" s="11" t="n">
        <v>0.0103975080874736</v>
      </c>
      <c r="AV15" s="9" t="n">
        <v>0.466411426031152</v>
      </c>
      <c r="AW15" s="12" t="n">
        <v>0.0112631962938483</v>
      </c>
      <c r="AX15" s="9" t="n">
        <v>0.427641919788149</v>
      </c>
      <c r="AY15" s="11" t="n">
        <v>0.0408329521916391</v>
      </c>
      <c r="AZ15" s="9" t="n">
        <v>0.0246026887760046</v>
      </c>
      <c r="BA15" s="11" t="n">
        <v>0.010062876592806</v>
      </c>
      <c r="BB15" s="9" t="n">
        <v>0.0777098833114729</v>
      </c>
      <c r="BC15" s="11" t="n">
        <v>0.0103253554185879</v>
      </c>
      <c r="BD15" s="9" t="n">
        <v>0.470045508124374</v>
      </c>
      <c r="BE15" s="12" t="n">
        <v>0.0113478011962863</v>
      </c>
      <c r="BF15" s="9" t="n">
        <v>0.416895458204542</v>
      </c>
      <c r="BG15" s="11" t="n">
        <v>0.0404114067049498</v>
      </c>
      <c r="BH15" s="9" t="n">
        <v>0.0628087371926375</v>
      </c>
      <c r="BI15" s="11" t="n">
        <v>0.0124090195944817</v>
      </c>
      <c r="BJ15" s="9" t="n">
        <v>0.0644153862599222</v>
      </c>
      <c r="BK15" s="11" t="n">
        <v>0.0501394680641206</v>
      </c>
      <c r="BL15" s="9" t="n">
        <v>3.16494956511449E-009</v>
      </c>
      <c r="BM15" s="11" t="n">
        <v>0.0519912438122081</v>
      </c>
      <c r="BN15" s="9" t="n">
        <v>0.455880415177948</v>
      </c>
      <c r="BO15" s="11" t="n">
        <v>0.0110246296977934</v>
      </c>
    </row>
    <row r="16" customFormat="false" ht="12.8" hidden="false" customHeight="false" outlineLevel="0" collapsed="false">
      <c r="A16" s="9" t="s">
        <v>27</v>
      </c>
      <c r="B16" s="10" t="n">
        <v>0.864055679957444</v>
      </c>
      <c r="C16" s="11" t="n">
        <v>0.0205570682573718</v>
      </c>
      <c r="D16" s="9" t="n">
        <v>0.135944320042555</v>
      </c>
      <c r="E16" s="12" t="n">
        <v>0.0034098581770642</v>
      </c>
      <c r="F16" s="10" t="n">
        <v>0.603360168282912</v>
      </c>
      <c r="G16" s="11" t="n">
        <v>0.052402388944344</v>
      </c>
      <c r="H16" s="9" t="n">
        <v>0.259712079437196</v>
      </c>
      <c r="I16" s="11" t="n">
        <v>0.00856531396227372</v>
      </c>
      <c r="J16" s="9" t="n">
        <v>0.136927752279892</v>
      </c>
      <c r="K16" s="12" t="n">
        <v>0.00342499948483243</v>
      </c>
      <c r="L16" s="10" t="n">
        <v>0.609593930901455</v>
      </c>
      <c r="M16" s="11" t="n">
        <v>0.0516062623555248</v>
      </c>
      <c r="N16" s="9" t="n">
        <v>0.117867332144053</v>
      </c>
      <c r="O16" s="11" t="n">
        <v>0.0125767793531029</v>
      </c>
      <c r="P16" s="9" t="n">
        <v>0.1378288702404</v>
      </c>
      <c r="Q16" s="11" t="n">
        <v>0.0117688120763268</v>
      </c>
      <c r="R16" s="9" t="n">
        <v>0.134709866714092</v>
      </c>
      <c r="S16" s="12" t="n">
        <v>0.00336823929323985</v>
      </c>
      <c r="T16" s="9" t="n">
        <v>0.600369863578602</v>
      </c>
      <c r="U16" s="11" t="n">
        <v>0.119725246268281</v>
      </c>
      <c r="V16" s="9" t="n">
        <v>0.267070997074647</v>
      </c>
      <c r="W16" s="11" t="n">
        <v>0.00779607933472417</v>
      </c>
      <c r="X16" s="9" t="n">
        <v>0.13255913934675</v>
      </c>
      <c r="Y16" s="12" t="n">
        <v>0.00331431722346883</v>
      </c>
      <c r="Z16" s="9" t="n">
        <v>0.602020500025414</v>
      </c>
      <c r="AA16" s="11" t="n">
        <v>0.0493418855287622</v>
      </c>
      <c r="AB16" s="9" t="n">
        <v>0.10380072481707</v>
      </c>
      <c r="AC16" s="11" t="n">
        <v>0.00852140368679995</v>
      </c>
      <c r="AD16" s="9" t="n">
        <v>0.158193524671374</v>
      </c>
      <c r="AE16" s="11" t="n">
        <v>0.00726373460785008</v>
      </c>
      <c r="AF16" s="9" t="n">
        <v>0.135985250486141</v>
      </c>
      <c r="AG16" s="12" t="n">
        <v>0.00339883697998465</v>
      </c>
      <c r="AH16" s="9" t="n">
        <v>0.60830859707861</v>
      </c>
      <c r="AI16" s="11" t="n">
        <v>0.0501233695782337</v>
      </c>
      <c r="AJ16" s="9" t="n">
        <v>0.142239933956211</v>
      </c>
      <c r="AK16" s="11" t="n">
        <v>0.0114848271988415</v>
      </c>
      <c r="AL16" s="9" t="n">
        <v>0.114163241301731</v>
      </c>
      <c r="AM16" s="11" t="n">
        <v>0.00947043244336915</v>
      </c>
      <c r="AN16" s="9" t="n">
        <v>0.135288227663447</v>
      </c>
      <c r="AO16" s="12" t="n">
        <v>0.00338146288670046</v>
      </c>
      <c r="AP16" s="9" t="n">
        <v>0.609057325479</v>
      </c>
      <c r="AQ16" s="11" t="n">
        <v>0.0501631979602141</v>
      </c>
      <c r="AR16" s="9" t="n">
        <v>0.0535238571596334</v>
      </c>
      <c r="AS16" s="11" t="n">
        <v>0.0182660989017505</v>
      </c>
      <c r="AT16" s="9" t="n">
        <v>0.2002302524517</v>
      </c>
      <c r="AU16" s="11" t="n">
        <v>0.00724761804128983</v>
      </c>
      <c r="AV16" s="9" t="n">
        <v>0.137188564909667</v>
      </c>
      <c r="AW16" s="12" t="n">
        <v>0.00342791366098678</v>
      </c>
      <c r="AX16" s="9" t="n">
        <v>0.60267509930659</v>
      </c>
      <c r="AY16" s="11" t="n">
        <v>0.0494161347578491</v>
      </c>
      <c r="AZ16" s="9" t="n">
        <v>0.0601147574039401</v>
      </c>
      <c r="BA16" s="11" t="n">
        <v>0.0182156478214624</v>
      </c>
      <c r="BB16" s="9" t="n">
        <v>0.198506006951931</v>
      </c>
      <c r="BC16" s="11" t="n">
        <v>0.00722683279803275</v>
      </c>
      <c r="BD16" s="9" t="n">
        <v>0.138704136337538</v>
      </c>
      <c r="BE16" s="12" t="n">
        <v>0.00346595508947603</v>
      </c>
      <c r="BF16" s="9" t="n">
        <v>0.589475398997877</v>
      </c>
      <c r="BG16" s="11" t="n">
        <v>0.0512502364987162</v>
      </c>
      <c r="BH16" s="9" t="n">
        <v>0.10986787779638</v>
      </c>
      <c r="BI16" s="11" t="n">
        <v>0.0131637368470897</v>
      </c>
      <c r="BJ16" s="9" t="n">
        <v>3.3702001207536E-009</v>
      </c>
      <c r="BK16" s="11" t="n">
        <v>0.0452410723162884</v>
      </c>
      <c r="BL16" s="9" t="n">
        <v>0.171495562591317</v>
      </c>
      <c r="BM16" s="11" t="n">
        <v>0.0473543655462545</v>
      </c>
      <c r="BN16" s="9" t="n">
        <v>0.129161157244226</v>
      </c>
      <c r="BO16" s="11" t="n">
        <v>0.00323177621157076</v>
      </c>
    </row>
    <row r="17" customFormat="false" ht="12.8" hidden="false" customHeight="false" outlineLevel="0" collapsed="false">
      <c r="A17" s="9" t="s">
        <v>28</v>
      </c>
      <c r="B17" s="10" t="n">
        <v>0.685307253286341</v>
      </c>
      <c r="C17" s="11" t="n">
        <v>0.0203705467457682</v>
      </c>
      <c r="D17" s="9" t="n">
        <v>0.314692746713659</v>
      </c>
      <c r="E17" s="12" t="n">
        <v>0.00869666528476678</v>
      </c>
      <c r="F17" s="10" t="n">
        <v>0.430649177219247</v>
      </c>
      <c r="G17" s="11" t="n">
        <v>0.0431386472182172</v>
      </c>
      <c r="H17" s="9" t="n">
        <v>0.23057732672548</v>
      </c>
      <c r="I17" s="11" t="n">
        <v>0.0121381711863284</v>
      </c>
      <c r="J17" s="9" t="n">
        <v>0.338773496055273</v>
      </c>
      <c r="K17" s="12" t="n">
        <v>0.00924753989252294</v>
      </c>
      <c r="L17" s="10" t="n">
        <v>0.434308109124611</v>
      </c>
      <c r="M17" s="11" t="n">
        <v>0.0428808604437613</v>
      </c>
      <c r="N17" s="9" t="n">
        <v>0.0984442653294475</v>
      </c>
      <c r="O17" s="11" t="n">
        <v>0.0152296972327014</v>
      </c>
      <c r="P17" s="9" t="n">
        <v>0.128772426687006</v>
      </c>
      <c r="Q17" s="11" t="n">
        <v>0.0166715061912889</v>
      </c>
      <c r="R17" s="9" t="n">
        <v>0.338475198858935</v>
      </c>
      <c r="S17" s="12" t="n">
        <v>0.00922851916355782</v>
      </c>
      <c r="T17" s="9" t="n">
        <v>0.421922590564501</v>
      </c>
      <c r="U17" s="11" t="n">
        <v>0.0943882453140752</v>
      </c>
      <c r="V17" s="9" t="n">
        <v>0.244487551056138</v>
      </c>
      <c r="W17" s="11" t="n">
        <v>0.0115108269804856</v>
      </c>
      <c r="X17" s="9" t="n">
        <v>0.333589858379361</v>
      </c>
      <c r="Y17" s="12" t="n">
        <v>0.00909571372593601</v>
      </c>
      <c r="Z17" s="9" t="n">
        <v>0.430749467032959</v>
      </c>
      <c r="AA17" s="11" t="n">
        <v>0.0421720134519587</v>
      </c>
      <c r="AB17" s="9" t="n">
        <v>0.0525895132903256</v>
      </c>
      <c r="AC17" s="11" t="n">
        <v>0.00722710970596028</v>
      </c>
      <c r="AD17" s="9" t="n">
        <v>0.17671120871324</v>
      </c>
      <c r="AE17" s="11" t="n">
        <v>0.0121049119758961</v>
      </c>
      <c r="AF17" s="9" t="n">
        <v>0.339949810963476</v>
      </c>
      <c r="AG17" s="12" t="n">
        <v>0.00941072437666327</v>
      </c>
      <c r="AH17" s="9" t="n">
        <v>0.435164534663991</v>
      </c>
      <c r="AI17" s="11" t="n">
        <v>0.0422554840316686</v>
      </c>
      <c r="AJ17" s="9" t="n">
        <v>0.111930637654786</v>
      </c>
      <c r="AK17" s="11" t="n">
        <v>0.012648910425956</v>
      </c>
      <c r="AL17" s="9" t="n">
        <v>0.112573879971656</v>
      </c>
      <c r="AM17" s="11" t="n">
        <v>0.0140479991013963</v>
      </c>
      <c r="AN17" s="9" t="n">
        <v>0.340330947709568</v>
      </c>
      <c r="AO17" s="12" t="n">
        <v>0.00943533216485659</v>
      </c>
      <c r="AP17" s="9" t="n">
        <v>0.428893134823417</v>
      </c>
      <c r="AQ17" s="11" t="n">
        <v>0.0415048213660461</v>
      </c>
      <c r="AR17" s="9" t="n">
        <v>0.0372007628302358</v>
      </c>
      <c r="AS17" s="11" t="n">
        <v>0.016331499780224</v>
      </c>
      <c r="AT17" s="9" t="n">
        <v>0.19040172920731</v>
      </c>
      <c r="AU17" s="11" t="n">
        <v>0.0116435448234341</v>
      </c>
      <c r="AV17" s="9" t="n">
        <v>0.343504373139037</v>
      </c>
      <c r="AW17" s="12" t="n">
        <v>0.00949942455423346</v>
      </c>
      <c r="AX17" s="9" t="n">
        <v>0.430690317912794</v>
      </c>
      <c r="AY17" s="11" t="n">
        <v>0.0414410619710225</v>
      </c>
      <c r="AZ17" s="9" t="n">
        <v>0.0423089917373897</v>
      </c>
      <c r="BA17" s="11" t="n">
        <v>0.0160145873980865</v>
      </c>
      <c r="BB17" s="9" t="n">
        <v>0.182227829119604</v>
      </c>
      <c r="BC17" s="11" t="n">
        <v>0.0115300151042614</v>
      </c>
      <c r="BD17" s="9" t="n">
        <v>0.344772861230213</v>
      </c>
      <c r="BE17" s="12" t="n">
        <v>0.00954773019257152</v>
      </c>
      <c r="BF17" s="9" t="n">
        <v>0.433621463256027</v>
      </c>
      <c r="BG17" s="11" t="n">
        <v>0.0430134963883047</v>
      </c>
      <c r="BH17" s="9" t="n">
        <v>0.0991871214749602</v>
      </c>
      <c r="BI17" s="11" t="n">
        <v>0.0154467292274047</v>
      </c>
      <c r="BJ17" s="9" t="n">
        <v>0.0218442829182981</v>
      </c>
      <c r="BK17" s="11" t="n">
        <v>0.0577225385051179</v>
      </c>
      <c r="BL17" s="9" t="n">
        <v>0.106859721069704</v>
      </c>
      <c r="BM17" s="11" t="n">
        <v>0.0603504987547491</v>
      </c>
      <c r="BN17" s="9" t="n">
        <v>0.338487411281011</v>
      </c>
      <c r="BO17" s="11" t="n">
        <v>0.00923082489113376</v>
      </c>
    </row>
    <row r="18" customFormat="false" ht="12.8" hidden="false" customHeight="false" outlineLevel="0" collapsed="false">
      <c r="A18" s="9" t="s">
        <v>29</v>
      </c>
      <c r="B18" s="10" t="n">
        <v>0.419077642342775</v>
      </c>
      <c r="C18" s="11" t="n">
        <v>0.0180353013276283</v>
      </c>
      <c r="D18" s="9" t="n">
        <v>0.580922357657225</v>
      </c>
      <c r="E18" s="12" t="n">
        <v>0.0140460277684255</v>
      </c>
      <c r="F18" s="10" t="n">
        <v>0.330467897198372</v>
      </c>
      <c r="G18" s="11" t="n">
        <v>0.0342478909152419</v>
      </c>
      <c r="H18" s="9" t="n">
        <v>0.0845396420429868</v>
      </c>
      <c r="I18" s="11" t="n">
        <v>0.0122610041236924</v>
      </c>
      <c r="J18" s="9" t="n">
        <v>0.584992460758641</v>
      </c>
      <c r="K18" s="12" t="n">
        <v>0.013981682575773</v>
      </c>
      <c r="L18" s="10" t="n">
        <v>0.331192824081305</v>
      </c>
      <c r="M18" s="11" t="n">
        <v>0.0341500768061244</v>
      </c>
      <c r="N18" s="9" t="n">
        <v>0.0457550826673973</v>
      </c>
      <c r="O18" s="11" t="n">
        <v>0.0123210785008748</v>
      </c>
      <c r="P18" s="9" t="n">
        <v>0.0383496375950516</v>
      </c>
      <c r="Q18" s="11" t="n">
        <v>0.0161918863482281</v>
      </c>
      <c r="R18" s="9" t="n">
        <v>0.584702455656246</v>
      </c>
      <c r="S18" s="12" t="n">
        <v>0.0139739704562258</v>
      </c>
      <c r="T18" s="9" t="n">
        <v>0.292578448758443</v>
      </c>
      <c r="U18" s="11" t="n">
        <v>0.0608392235447672</v>
      </c>
      <c r="V18" s="9" t="n">
        <v>0.0993569216216628</v>
      </c>
      <c r="W18" s="11" t="n">
        <v>0.012333820143774</v>
      </c>
      <c r="X18" s="9" t="n">
        <v>0.608064629619894</v>
      </c>
      <c r="Y18" s="12" t="n">
        <v>0.0145129889173304</v>
      </c>
      <c r="Z18" s="9" t="n">
        <v>0.331115309574706</v>
      </c>
      <c r="AA18" s="11" t="n">
        <v>0.0340213690162797</v>
      </c>
      <c r="AB18" s="9" t="n">
        <v>0.0177836830949479</v>
      </c>
      <c r="AC18" s="11" t="n">
        <v>0.00532505224712728</v>
      </c>
      <c r="AD18" s="9" t="n">
        <v>0.066092958741056</v>
      </c>
      <c r="AE18" s="11" t="n">
        <v>0.012829861458731</v>
      </c>
      <c r="AF18" s="9" t="n">
        <v>0.58500804858929</v>
      </c>
      <c r="AG18" s="12" t="n">
        <v>0.0140306285374203</v>
      </c>
      <c r="AH18" s="9" t="n">
        <v>0.332491436786892</v>
      </c>
      <c r="AI18" s="11" t="n">
        <v>0.034080972377411</v>
      </c>
      <c r="AJ18" s="9" t="n">
        <v>0.0376624042194409</v>
      </c>
      <c r="AK18" s="11" t="n">
        <v>0.00938275928292853</v>
      </c>
      <c r="AL18" s="9" t="n">
        <v>0.0455968903868083</v>
      </c>
      <c r="AM18" s="11" t="n">
        <v>0.014437315028477</v>
      </c>
      <c r="AN18" s="9" t="n">
        <v>0.584249268606859</v>
      </c>
      <c r="AO18" s="12" t="n">
        <v>0.0140105155982083</v>
      </c>
      <c r="AP18" s="9" t="n">
        <v>0.331048500300767</v>
      </c>
      <c r="AQ18" s="11" t="n">
        <v>0.0338483741613669</v>
      </c>
      <c r="AR18" s="9" t="n">
        <v>0.00821039986279841</v>
      </c>
      <c r="AS18" s="11" t="n">
        <v>0.00684880613320178</v>
      </c>
      <c r="AT18" s="9" t="n">
        <v>0.0757426570851197</v>
      </c>
      <c r="AU18" s="11" t="n">
        <v>0.0121500694945239</v>
      </c>
      <c r="AV18" s="9" t="n">
        <v>0.584998442751315</v>
      </c>
      <c r="AW18" s="12" t="n">
        <v>0.0140238273024667</v>
      </c>
      <c r="AX18" s="9" t="n">
        <v>0.328575686154872</v>
      </c>
      <c r="AY18" s="11" t="n">
        <v>0.0336151471519467</v>
      </c>
      <c r="AZ18" s="9" t="n">
        <v>0.0130664629593645</v>
      </c>
      <c r="BA18" s="11" t="n">
        <v>0.00789167572067427</v>
      </c>
      <c r="BB18" s="9" t="n">
        <v>0.0720262678488829</v>
      </c>
      <c r="BC18" s="11" t="n">
        <v>0.0120979478403767</v>
      </c>
      <c r="BD18" s="9" t="n">
        <v>0.58633158303688</v>
      </c>
      <c r="BE18" s="12" t="n">
        <v>0.0140478698609156</v>
      </c>
      <c r="BF18" s="9" t="n">
        <v>0.2812569500608</v>
      </c>
      <c r="BG18" s="11" t="n">
        <v>0.032053602456802</v>
      </c>
      <c r="BH18" s="9" t="n">
        <v>0.0468536420430826</v>
      </c>
      <c r="BI18" s="11" t="n">
        <v>0.0143845863955193</v>
      </c>
      <c r="BJ18" s="9" t="n">
        <v>0.168287691543771</v>
      </c>
      <c r="BK18" s="11" t="n">
        <v>0.0641293838463665</v>
      </c>
      <c r="BL18" s="9" t="n">
        <v>3.2593906148499E-009</v>
      </c>
      <c r="BM18" s="11" t="n">
        <v>0.0655285007637464</v>
      </c>
      <c r="BN18" s="9" t="n">
        <v>0.503601713092956</v>
      </c>
      <c r="BO18" s="11" t="n">
        <v>0.0121303271533185</v>
      </c>
    </row>
    <row r="19" customFormat="false" ht="12.8" hidden="false" customHeight="false" outlineLevel="0" collapsed="false">
      <c r="A19" s="9" t="s">
        <v>30</v>
      </c>
      <c r="B19" s="10" t="n">
        <v>0.540367544148533</v>
      </c>
      <c r="C19" s="11" t="n">
        <v>0.0188074327127541</v>
      </c>
      <c r="D19" s="9" t="n">
        <v>0.459632455851466</v>
      </c>
      <c r="E19" s="12" t="n">
        <v>0.0114269175019499</v>
      </c>
      <c r="F19" s="10" t="n">
        <v>0.392948972204069</v>
      </c>
      <c r="G19" s="11" t="n">
        <v>0.0392969349402223</v>
      </c>
      <c r="H19" s="9" t="n">
        <v>0.15584309320171</v>
      </c>
      <c r="I19" s="11" t="n">
        <v>0.0116475105875988</v>
      </c>
      <c r="J19" s="9" t="n">
        <v>0.451207934594222</v>
      </c>
      <c r="K19" s="12" t="n">
        <v>0.0111001835438471</v>
      </c>
      <c r="L19" s="10" t="n">
        <v>0.394726299683233</v>
      </c>
      <c r="M19" s="11" t="n">
        <v>0.0390108189996393</v>
      </c>
      <c r="N19" s="9" t="n">
        <v>0.0862142596862541</v>
      </c>
      <c r="O19" s="11" t="n">
        <v>0.0137993210681797</v>
      </c>
      <c r="P19" s="9" t="n">
        <v>0.0683763199406556</v>
      </c>
      <c r="Q19" s="11" t="n">
        <v>0.0156846892710596</v>
      </c>
      <c r="R19" s="9" t="n">
        <v>0.450683120689858</v>
      </c>
      <c r="S19" s="12" t="n">
        <v>0.0110789213642817</v>
      </c>
      <c r="T19" s="9" t="n">
        <v>0.3227491870906</v>
      </c>
      <c r="U19" s="11" t="n">
        <v>0.0872508872147202</v>
      </c>
      <c r="V19" s="9" t="n">
        <v>0.189041084068098</v>
      </c>
      <c r="W19" s="11" t="n">
        <v>0.0122226964174041</v>
      </c>
      <c r="X19" s="9" t="n">
        <v>0.488209728841302</v>
      </c>
      <c r="Y19" s="12" t="n">
        <v>0.0119970191960351</v>
      </c>
      <c r="Z19" s="9" t="n">
        <v>0.394196254689846</v>
      </c>
      <c r="AA19" s="11" t="n">
        <v>0.0391178920818943</v>
      </c>
      <c r="AB19" s="9" t="n">
        <v>0.0350588998687706</v>
      </c>
      <c r="AC19" s="11" t="n">
        <v>0.0054966097546931</v>
      </c>
      <c r="AD19" s="9" t="n">
        <v>0.119307025577858</v>
      </c>
      <c r="AE19" s="11" t="n">
        <v>0.0114598734515373</v>
      </c>
      <c r="AF19" s="9" t="n">
        <v>0.451437819863526</v>
      </c>
      <c r="AG19" s="12" t="n">
        <v>0.0111999765700453</v>
      </c>
      <c r="AH19" s="9" t="n">
        <v>0.394830689942702</v>
      </c>
      <c r="AI19" s="11" t="n">
        <v>0.0390493903329839</v>
      </c>
      <c r="AJ19" s="9" t="n">
        <v>0.0822054810212638</v>
      </c>
      <c r="AK19" s="11" t="n">
        <v>0.00997812905972599</v>
      </c>
      <c r="AL19" s="9" t="n">
        <v>0.0701448851929996</v>
      </c>
      <c r="AM19" s="11" t="n">
        <v>0.0127436688312134</v>
      </c>
      <c r="AN19" s="9" t="n">
        <v>0.452818943843034</v>
      </c>
      <c r="AO19" s="12" t="n">
        <v>0.011231024166284</v>
      </c>
      <c r="AP19" s="9" t="n">
        <v>0.390708669655221</v>
      </c>
      <c r="AQ19" s="11" t="n">
        <v>0.038710891440187</v>
      </c>
      <c r="AR19" s="9" t="n">
        <v>0.0247641801863304</v>
      </c>
      <c r="AS19" s="11" t="n">
        <v>0.014629865813662</v>
      </c>
      <c r="AT19" s="9" t="n">
        <v>0.130562042405979</v>
      </c>
      <c r="AU19" s="11" t="n">
        <v>0.0113887794665999</v>
      </c>
      <c r="AV19" s="9" t="n">
        <v>0.45396510775247</v>
      </c>
      <c r="AW19" s="12" t="n">
        <v>0.0112620339521543</v>
      </c>
      <c r="AX19" s="9" t="n">
        <v>0.392200619509118</v>
      </c>
      <c r="AY19" s="11" t="n">
        <v>0.0387256413202595</v>
      </c>
      <c r="AZ19" s="9" t="n">
        <v>0.0315770158818483</v>
      </c>
      <c r="BA19" s="11" t="n">
        <v>0.0133376936389049</v>
      </c>
      <c r="BB19" s="9" t="n">
        <v>0.123180957116312</v>
      </c>
      <c r="BC19" s="11" t="n">
        <v>0.0112179552699004</v>
      </c>
      <c r="BD19" s="9" t="n">
        <v>0.453041407492722</v>
      </c>
      <c r="BE19" s="12" t="n">
        <v>0.011226490271902</v>
      </c>
      <c r="BF19" s="9" t="n">
        <v>0.368970452612892</v>
      </c>
      <c r="BG19" s="11" t="n">
        <v>0.0381231137291805</v>
      </c>
      <c r="BH19" s="9" t="n">
        <v>0.0882194368203416</v>
      </c>
      <c r="BI19" s="11" t="n">
        <v>0.0147580346746523</v>
      </c>
      <c r="BJ19" s="9" t="n">
        <v>0.11253705837636</v>
      </c>
      <c r="BK19" s="11" t="n">
        <v>0.0576904779383711</v>
      </c>
      <c r="BL19" s="9" t="n">
        <v>3.70350058865593E-009</v>
      </c>
      <c r="BM19" s="11" t="n">
        <v>0.0594888098946256</v>
      </c>
      <c r="BN19" s="9" t="n">
        <v>0.430273048486906</v>
      </c>
      <c r="BO19" s="11" t="n">
        <v>0.0106084403496658</v>
      </c>
    </row>
    <row r="20" customFormat="false" ht="12.8" hidden="false" customHeight="false" outlineLevel="0" collapsed="false">
      <c r="A20" s="9" t="s">
        <v>31</v>
      </c>
      <c r="B20" s="10" t="n">
        <v>0.537269093586125</v>
      </c>
      <c r="C20" s="11" t="n">
        <v>0.0185168137085607</v>
      </c>
      <c r="D20" s="9" t="n">
        <v>0.462730906413875</v>
      </c>
      <c r="E20" s="12" t="n">
        <v>0.0112569456135238</v>
      </c>
      <c r="F20" s="10" t="n">
        <v>0.48536691298393</v>
      </c>
      <c r="G20" s="11" t="n">
        <v>0.0438620848503932</v>
      </c>
      <c r="H20" s="9" t="n">
        <v>0.0889296302377467</v>
      </c>
      <c r="I20" s="11" t="n">
        <v>0.00968686358831633</v>
      </c>
      <c r="J20" s="9" t="n">
        <v>0.425703456778323</v>
      </c>
      <c r="K20" s="12" t="n">
        <v>0.010224652907692</v>
      </c>
      <c r="L20" s="10" t="n">
        <v>0.491013226874643</v>
      </c>
      <c r="M20" s="11" t="n">
        <v>0.0436460958123603</v>
      </c>
      <c r="N20" s="9" t="n">
        <v>0.0769457362873669</v>
      </c>
      <c r="O20" s="11" t="n">
        <v>0.0111752667114366</v>
      </c>
      <c r="P20" s="9" t="n">
        <v>0.0101348052550983</v>
      </c>
      <c r="Q20" s="11" t="n">
        <v>0.0126771655164223</v>
      </c>
      <c r="R20" s="9" t="n">
        <v>0.421906231582892</v>
      </c>
      <c r="S20" s="12" t="n">
        <v>0.0101237873894439</v>
      </c>
      <c r="T20" s="9" t="n">
        <v>0.451744488195213</v>
      </c>
      <c r="U20" s="11" t="n">
        <v>0.0942481438794995</v>
      </c>
      <c r="V20" s="9" t="n">
        <v>0.100979840019299</v>
      </c>
      <c r="W20" s="11" t="n">
        <v>0.00961218473436155</v>
      </c>
      <c r="X20" s="9" t="n">
        <v>0.447275671785487</v>
      </c>
      <c r="Y20" s="12" t="n">
        <v>0.0107175839366056</v>
      </c>
      <c r="Z20" s="9" t="n">
        <v>0.488762061921032</v>
      </c>
      <c r="AA20" s="11" t="n">
        <v>0.0428631530721567</v>
      </c>
      <c r="AB20" s="9" t="n">
        <v>0.029466734587654</v>
      </c>
      <c r="AC20" s="11" t="n">
        <v>0.00503274209648926</v>
      </c>
      <c r="AD20" s="9" t="n">
        <v>0.0587903746686385</v>
      </c>
      <c r="AE20" s="11" t="n">
        <v>0.00986181906285307</v>
      </c>
      <c r="AF20" s="9" t="n">
        <v>0.422980828822675</v>
      </c>
      <c r="AG20" s="12" t="n">
        <v>0.0102334240214907</v>
      </c>
      <c r="AH20" s="9" t="n">
        <v>0.492129399755421</v>
      </c>
      <c r="AI20" s="11" t="n">
        <v>0.0430315688180295</v>
      </c>
      <c r="AJ20" s="9" t="n">
        <v>0.0635811262842723</v>
      </c>
      <c r="AK20" s="11" t="n">
        <v>0.00895448496998994</v>
      </c>
      <c r="AL20" s="9" t="n">
        <v>0.0228978123040395</v>
      </c>
      <c r="AM20" s="11" t="n">
        <v>0.0112973738064075</v>
      </c>
      <c r="AN20" s="9" t="n">
        <v>0.421391661656267</v>
      </c>
      <c r="AO20" s="12" t="n">
        <v>0.0101946238590191</v>
      </c>
      <c r="AP20" s="9" t="n">
        <v>0.494708048502612</v>
      </c>
      <c r="AQ20" s="11" t="n">
        <v>0.0431936890395463</v>
      </c>
      <c r="AR20" s="9" t="n">
        <v>0.0129970563097216</v>
      </c>
      <c r="AS20" s="11" t="n">
        <v>0.00846129090114247</v>
      </c>
      <c r="AT20" s="9" t="n">
        <v>0.0716380005166832</v>
      </c>
      <c r="AU20" s="11" t="n">
        <v>0.00938052906044638</v>
      </c>
      <c r="AV20" s="9" t="n">
        <v>0.420656894670983</v>
      </c>
      <c r="AW20" s="12" t="n">
        <v>0.0101773941520977</v>
      </c>
      <c r="AX20" s="9" t="n">
        <v>0.492621138960497</v>
      </c>
      <c r="AY20" s="11" t="n">
        <v>0.0431388129164104</v>
      </c>
      <c r="AZ20" s="9" t="n">
        <v>0.011255022650392</v>
      </c>
      <c r="BA20" s="11" t="n">
        <v>0.00736454408943965</v>
      </c>
      <c r="BB20" s="9" t="n">
        <v>0.0748850915781699</v>
      </c>
      <c r="BC20" s="11" t="n">
        <v>0.00944450683701</v>
      </c>
      <c r="BD20" s="9" t="n">
        <v>0.421238746810941</v>
      </c>
      <c r="BE20" s="12" t="n">
        <v>0.0101893908307652</v>
      </c>
      <c r="BF20" s="9" t="n">
        <v>0.430104168696559</v>
      </c>
      <c r="BG20" s="11" t="n">
        <v>0.0419620365126304</v>
      </c>
      <c r="BH20" s="9" t="n">
        <v>0.0576657242508539</v>
      </c>
      <c r="BI20" s="11" t="n">
        <v>0.0131105563980454</v>
      </c>
      <c r="BJ20" s="9" t="n">
        <v>1.43164535633205E-009</v>
      </c>
      <c r="BK20" s="11" t="n">
        <v>0.0538692921149777</v>
      </c>
      <c r="BL20" s="9" t="n">
        <v>0.160685762850219</v>
      </c>
      <c r="BM20" s="11" t="n">
        <v>0.0562152123372447</v>
      </c>
      <c r="BN20" s="9" t="n">
        <v>0.351544342770723</v>
      </c>
      <c r="BO20" s="11" t="n">
        <v>0.00851730331356798</v>
      </c>
    </row>
    <row r="21" customFormat="false" ht="12.8" hidden="false" customHeight="false" outlineLevel="0" collapsed="false">
      <c r="A21" s="9" t="s">
        <v>32</v>
      </c>
      <c r="B21" s="10" t="n">
        <v>0.652566836565239</v>
      </c>
      <c r="C21" s="11" t="n">
        <v>0.0164656144408179</v>
      </c>
      <c r="D21" s="9" t="n">
        <v>0.347433163434761</v>
      </c>
      <c r="E21" s="12" t="n">
        <v>0.00482355261100765</v>
      </c>
      <c r="F21" s="10" t="n">
        <v>0.510717509879039</v>
      </c>
      <c r="G21" s="11" t="n">
        <v>0.0433719868752125</v>
      </c>
      <c r="H21" s="9" t="n">
        <v>0.162102288052536</v>
      </c>
      <c r="I21" s="11" t="n">
        <v>0.00651800575245588</v>
      </c>
      <c r="J21" s="9" t="n">
        <v>0.327180202068426</v>
      </c>
      <c r="K21" s="12" t="n">
        <v>0.00453269372181148</v>
      </c>
      <c r="L21" s="10" t="n">
        <v>0.517587539239483</v>
      </c>
      <c r="M21" s="11" t="n">
        <v>0.0427899152152351</v>
      </c>
      <c r="N21" s="9" t="n">
        <v>0.091551632775737</v>
      </c>
      <c r="O21" s="11" t="n">
        <v>0.00967039906864657</v>
      </c>
      <c r="P21" s="9" t="n">
        <v>0.0675531227704708</v>
      </c>
      <c r="Q21" s="11" t="n">
        <v>0.0089776135474844</v>
      </c>
      <c r="R21" s="9" t="n">
        <v>0.323307705214309</v>
      </c>
      <c r="S21" s="12" t="n">
        <v>0.00447777164338376</v>
      </c>
      <c r="T21" s="9" t="n">
        <v>0.463673304764207</v>
      </c>
      <c r="U21" s="11" t="n">
        <v>0.100771193884169</v>
      </c>
      <c r="V21" s="9" t="n">
        <v>0.188572094226625</v>
      </c>
      <c r="W21" s="11" t="n">
        <v>0.00652808461435394</v>
      </c>
      <c r="X21" s="9" t="n">
        <v>0.347754601009168</v>
      </c>
      <c r="Y21" s="12" t="n">
        <v>0.00481636402581764</v>
      </c>
      <c r="Z21" s="9" t="n">
        <v>0.513160820725732</v>
      </c>
      <c r="AA21" s="11" t="n">
        <v>0.0412300307787941</v>
      </c>
      <c r="AB21" s="9" t="n">
        <v>0.0451838254348788</v>
      </c>
      <c r="AC21" s="11" t="n">
        <v>0.00479787077003092</v>
      </c>
      <c r="AD21" s="9" t="n">
        <v>0.112855605634154</v>
      </c>
      <c r="AE21" s="11" t="n">
        <v>0.00597996502122488</v>
      </c>
      <c r="AF21" s="9" t="n">
        <v>0.328799748205235</v>
      </c>
      <c r="AG21" s="12" t="n">
        <v>0.00456780315767132</v>
      </c>
      <c r="AH21" s="9" t="n">
        <v>0.517065197133853</v>
      </c>
      <c r="AI21" s="11" t="n">
        <v>0.0412767525418469</v>
      </c>
      <c r="AJ21" s="9" t="n">
        <v>0.0895971287940163</v>
      </c>
      <c r="AK21" s="11" t="n">
        <v>0.00791890015214745</v>
      </c>
      <c r="AL21" s="9" t="n">
        <v>0.0671527209593433</v>
      </c>
      <c r="AM21" s="11" t="n">
        <v>0.00712057617241402</v>
      </c>
      <c r="AN21" s="9" t="n">
        <v>0.326184953112787</v>
      </c>
      <c r="AO21" s="12" t="n">
        <v>0.00453009895778343</v>
      </c>
      <c r="AP21" s="9" t="n">
        <v>0.515806261582572</v>
      </c>
      <c r="AQ21" s="11" t="n">
        <v>0.0412303025448286</v>
      </c>
      <c r="AR21" s="9" t="n">
        <v>0.0291512400022814</v>
      </c>
      <c r="AS21" s="11" t="n">
        <v>0.0117395316449096</v>
      </c>
      <c r="AT21" s="9" t="n">
        <v>0.127211425656809</v>
      </c>
      <c r="AU21" s="11" t="n">
        <v>0.00576375949421386</v>
      </c>
      <c r="AV21" s="9" t="n">
        <v>0.327831072758338</v>
      </c>
      <c r="AW21" s="12" t="n">
        <v>0.00455487768527154</v>
      </c>
      <c r="AX21" s="9" t="n">
        <v>0.517719693117975</v>
      </c>
      <c r="AY21" s="11" t="n">
        <v>0.0413515428855578</v>
      </c>
      <c r="AZ21" s="9" t="n">
        <v>0.0297255919176251</v>
      </c>
      <c r="BA21" s="11" t="n">
        <v>0.0108420367758088</v>
      </c>
      <c r="BB21" s="9" t="n">
        <v>0.126544836608504</v>
      </c>
      <c r="BC21" s="11" t="n">
        <v>0.00573838789797308</v>
      </c>
      <c r="BD21" s="9" t="n">
        <v>0.326009878355896</v>
      </c>
      <c r="BE21" s="12" t="n">
        <v>0.00452901132670593</v>
      </c>
      <c r="BF21" s="9" t="n">
        <v>0.489199387583951</v>
      </c>
      <c r="BG21" s="11" t="n">
        <v>0.0428734793860144</v>
      </c>
      <c r="BH21" s="9" t="n">
        <v>0.0797530389879643</v>
      </c>
      <c r="BI21" s="11" t="n">
        <v>0.0108031216719874</v>
      </c>
      <c r="BJ21" s="9" t="n">
        <v>3.30027077662484E-010</v>
      </c>
      <c r="BK21" s="11" t="n">
        <v>0.0387529135384453</v>
      </c>
      <c r="BL21" s="9" t="n">
        <v>0.134816554112022</v>
      </c>
      <c r="BM21" s="11" t="n">
        <v>0.0404917231219154</v>
      </c>
      <c r="BN21" s="9" t="n">
        <v>0.296231018986036</v>
      </c>
      <c r="BO21" s="11" t="n">
        <v>0.00410705776107141</v>
      </c>
    </row>
    <row r="22" s="5" customFormat="true" ht="14.65" hidden="false" customHeight="false" outlineLevel="0" collapsed="false">
      <c r="A22" s="13" t="s">
        <v>33</v>
      </c>
      <c r="B22" s="14" t="n">
        <v>0.880105018353262</v>
      </c>
      <c r="C22" s="15" t="n">
        <v>0.0205964589188385</v>
      </c>
      <c r="D22" s="13" t="n">
        <v>0.119894981646737</v>
      </c>
      <c r="E22" s="16" t="n">
        <v>0.00294679474628608</v>
      </c>
      <c r="F22" s="14" t="n">
        <v>0.694614442931367</v>
      </c>
      <c r="G22" s="15" t="n">
        <v>0.0553076033543835</v>
      </c>
      <c r="H22" s="13" t="n">
        <v>0.20579051171766</v>
      </c>
      <c r="I22" s="15" t="n">
        <v>0.00673641848719222</v>
      </c>
      <c r="J22" s="13" t="n">
        <v>0.0995950453509727</v>
      </c>
      <c r="K22" s="16" t="n">
        <v>0.00244267357974022</v>
      </c>
      <c r="L22" s="14" t="n">
        <v>0.70443610092924</v>
      </c>
      <c r="M22" s="15" t="n">
        <v>0.055124381743972</v>
      </c>
      <c r="N22" s="13" t="n">
        <v>0.046665973757996</v>
      </c>
      <c r="O22" s="15" t="n">
        <v>0.00858457275202134</v>
      </c>
      <c r="P22" s="13" t="n">
        <v>0.151821830945395</v>
      </c>
      <c r="Q22" s="15" t="n">
        <v>0.00949040572669425</v>
      </c>
      <c r="R22" s="13" t="n">
        <v>0.0970760943673679</v>
      </c>
      <c r="S22" s="16" t="n">
        <v>0.00238065125803041</v>
      </c>
      <c r="T22" s="13" t="n">
        <v>0.629034223087078</v>
      </c>
      <c r="U22" s="15" t="n">
        <v>0.120612699010207</v>
      </c>
      <c r="V22" s="13" t="n">
        <v>0.25832926946784</v>
      </c>
      <c r="W22" s="15" t="n">
        <v>0.00723983000467738</v>
      </c>
      <c r="X22" s="13" t="n">
        <v>0.112636507445082</v>
      </c>
      <c r="Y22" s="16" t="n">
        <v>0.00276180734686933</v>
      </c>
      <c r="Z22" s="13" t="n">
        <v>0.702308114671524</v>
      </c>
      <c r="AA22" s="15" t="n">
        <v>0.0558713825815649</v>
      </c>
      <c r="AB22" s="13" t="n">
        <v>0.0396338723168141</v>
      </c>
      <c r="AC22" s="15" t="n">
        <v>0.0049350442708612</v>
      </c>
      <c r="AD22" s="13" t="n">
        <v>0.160206469936802</v>
      </c>
      <c r="AE22" s="15" t="n">
        <v>0.00659792767215471</v>
      </c>
      <c r="AF22" s="13" t="n">
        <v>0.0978515430748591</v>
      </c>
      <c r="AG22" s="16" t="n">
        <v>0.00240130611576306</v>
      </c>
      <c r="AH22" s="13" t="n">
        <v>0.70515673887232</v>
      </c>
      <c r="AI22" s="15" t="n">
        <v>0.0561499484574058</v>
      </c>
      <c r="AJ22" s="13" t="n">
        <v>0.0554680040952612</v>
      </c>
      <c r="AK22" s="15" t="n">
        <v>0.00736508016112111</v>
      </c>
      <c r="AL22" s="13" t="n">
        <v>0.142170523016774</v>
      </c>
      <c r="AM22" s="15" t="n">
        <v>0.00814042913751703</v>
      </c>
      <c r="AN22" s="13" t="n">
        <v>0.0972047340156454</v>
      </c>
      <c r="AO22" s="16" t="n">
        <v>0.00238598576758533</v>
      </c>
      <c r="AP22" s="13" t="n">
        <v>0.696265156269932</v>
      </c>
      <c r="AQ22" s="15" t="n">
        <v>0.0551905800364816</v>
      </c>
      <c r="AR22" s="13" t="n">
        <v>0.0225493327297131</v>
      </c>
      <c r="AS22" s="15" t="n">
        <v>0.0103612810702146</v>
      </c>
      <c r="AT22" s="13" t="n">
        <v>0.181533426355402</v>
      </c>
      <c r="AU22" s="15" t="n">
        <v>0.00622424328104497</v>
      </c>
      <c r="AV22" s="13" t="n">
        <v>0.0996520846449522</v>
      </c>
      <c r="AW22" s="16" t="n">
        <v>0.00244479127983834</v>
      </c>
      <c r="AX22" s="13" t="n">
        <v>0.696440992999469</v>
      </c>
      <c r="AY22" s="15" t="n">
        <v>0.0547150384664611</v>
      </c>
      <c r="AZ22" s="13" t="n">
        <v>0.0310577544074425</v>
      </c>
      <c r="BA22" s="15" t="n">
        <v>0.0102012054766113</v>
      </c>
      <c r="BB22" s="13" t="n">
        <v>0.172206426823452</v>
      </c>
      <c r="BC22" s="15" t="n">
        <v>0.00603394210790165</v>
      </c>
      <c r="BD22" s="13" t="n">
        <v>0.100294825769637</v>
      </c>
      <c r="BE22" s="16" t="n">
        <v>0.00246246278944032</v>
      </c>
      <c r="BF22" s="13" t="n">
        <v>0.698571114386725</v>
      </c>
      <c r="BG22" s="15" t="n">
        <v>0.0552206042678669</v>
      </c>
      <c r="BH22" s="13" t="n">
        <v>0.0500161874443745</v>
      </c>
      <c r="BI22" s="15" t="n">
        <v>0.00881206499602201</v>
      </c>
      <c r="BJ22" s="13" t="n">
        <v>0.0762604589805733</v>
      </c>
      <c r="BK22" s="15" t="n">
        <v>0.0352231019792948</v>
      </c>
      <c r="BL22" s="13" t="n">
        <v>0.0772056789804342</v>
      </c>
      <c r="BM22" s="15" t="n">
        <v>0.0359916759060305</v>
      </c>
      <c r="BN22" s="13" t="n">
        <v>0.0979465602078929</v>
      </c>
      <c r="BO22" s="15" t="n">
        <v>0.00240197581448017</v>
      </c>
    </row>
    <row r="23" customFormat="false" ht="14.65" hidden="false" customHeight="false" outlineLevel="0" collapsed="false"/>
    <row r="24" customFormat="false" ht="14.65" hidden="false" customHeight="false" outlineLevel="0" collapsed="false">
      <c r="A24" s="1" t="s">
        <v>34</v>
      </c>
      <c r="B24" s="17" t="n">
        <f aca="false">AVERAGE(B3:B22)</f>
        <v>0.620681845587551</v>
      </c>
      <c r="C24" s="11" t="n">
        <f aca="false">AVERAGE(C3:C22)</f>
        <v>0.0213372295748826</v>
      </c>
      <c r="D24" s="17" t="n">
        <f aca="false">AVERAGE(D3:D22)</f>
        <v>0.379318154412449</v>
      </c>
      <c r="E24" s="11" t="n">
        <f aca="false">AVERAGE(E3:E22)</f>
        <v>0.0118439076773257</v>
      </c>
      <c r="F24" s="17" t="n">
        <f aca="false">AVERAGE(F3:F22)</f>
        <v>0.432739253614172</v>
      </c>
      <c r="G24" s="11" t="n">
        <f aca="false">AVERAGE(G3:G22)</f>
        <v>0.0415757188517396</v>
      </c>
      <c r="H24" s="17" t="n">
        <f aca="false">AVERAGE(H3:H22)</f>
        <v>0.188619252233952</v>
      </c>
      <c r="I24" s="11" t="n">
        <f aca="false">AVERAGE(I3:I22)</f>
        <v>0.0132730668424865</v>
      </c>
      <c r="J24" s="17" t="n">
        <f aca="false">AVERAGE(J3:J22)</f>
        <v>0.378641494151876</v>
      </c>
      <c r="K24" s="11" t="n">
        <f aca="false">AVERAGE(K3:K22)</f>
        <v>0.0114562142937457</v>
      </c>
      <c r="L24" s="17" t="n">
        <f aca="false">AVERAGE(L3:L22)</f>
        <v>0.437264309839892</v>
      </c>
      <c r="M24" s="11" t="n">
        <f aca="false">AVERAGE(M3:M22)</f>
        <v>0.0413098607981974</v>
      </c>
      <c r="N24" s="17" t="n">
        <f aca="false">AVERAGE(N3:N22)</f>
        <v>0.0881494276500424</v>
      </c>
      <c r="O24" s="11" t="n">
        <f aca="false">AVERAGE(O3:O22)</f>
        <v>0.0139250238467951</v>
      </c>
      <c r="P24" s="17" t="n">
        <f aca="false">AVERAGE(P3:P22)</f>
        <v>0.0983006777430746</v>
      </c>
      <c r="Q24" s="11" t="n">
        <f aca="false">AVERAGE(Q3:Q22)</f>
        <v>0.0170551739077921</v>
      </c>
      <c r="R24" s="17" t="n">
        <f aca="false">AVERAGE(R3:R22)</f>
        <v>0.376285584766992</v>
      </c>
      <c r="S24" s="11" t="n">
        <f aca="false">AVERAGE(S3:S22)</f>
        <v>0.0113513502056355</v>
      </c>
      <c r="T24" s="17" t="n">
        <f aca="false">AVERAGE(T3:T22)</f>
        <v>0.409732402915621</v>
      </c>
      <c r="U24" s="11" t="n">
        <f aca="false">AVERAGE(U3:U22)</f>
        <v>0.0922601642355012</v>
      </c>
      <c r="V24" s="17" t="n">
        <f aca="false">AVERAGE(V3:V22)</f>
        <v>0.204881686087599</v>
      </c>
      <c r="W24" s="11" t="n">
        <f aca="false">AVERAGE(W3:W22)</f>
        <v>0.0130087629992004</v>
      </c>
      <c r="X24" s="17" t="n">
        <f aca="false">AVERAGE(X3:X22)</f>
        <v>0.385385910996781</v>
      </c>
      <c r="Y24" s="11" t="n">
        <f aca="false">AVERAGE(Y3:Y22)</f>
        <v>0.0116071171885946</v>
      </c>
      <c r="Z24" s="17" t="n">
        <f aca="false">AVERAGE(Z3:Z22)</f>
        <v>0.434120127631416</v>
      </c>
      <c r="AA24" s="11" t="n">
        <f aca="false">AVERAGE(AA3:AA22)</f>
        <v>0.0405711490597216</v>
      </c>
      <c r="AB24" s="17" t="n">
        <f aca="false">AVERAGE(AB3:AB22)</f>
        <v>0.0567963754675905</v>
      </c>
      <c r="AC24" s="11" t="n">
        <f aca="false">AVERAGE(AC3:AC22)</f>
        <v>0.00710469398183439</v>
      </c>
      <c r="AD24" s="17" t="n">
        <f aca="false">AVERAGE(AD3:AD22)</f>
        <v>0.131262498530898</v>
      </c>
      <c r="AE24" s="11" t="n">
        <f aca="false">AVERAGE(AE3:AE22)</f>
        <v>0.0125547018679449</v>
      </c>
      <c r="AF24" s="17" t="n">
        <f aca="false">AVERAGE(AF3:AF22)</f>
        <v>0.377820998370095</v>
      </c>
      <c r="AG24" s="11" t="n">
        <f aca="false">AVERAGE(AG3:AG22)</f>
        <v>0.0112603173689641</v>
      </c>
      <c r="AH24" s="17" t="n">
        <f aca="false">AVERAGE(AH3:AH22)</f>
        <v>0.438418700663097</v>
      </c>
      <c r="AI24" s="11" t="n">
        <f aca="false">AVERAGE(AI3:AI22)</f>
        <v>0.0409568554319931</v>
      </c>
      <c r="AJ24" s="17" t="n">
        <f aca="false">AVERAGE(AJ3:AJ22)</f>
        <v>0.0952354264093877</v>
      </c>
      <c r="AK24" s="11" t="n">
        <f aca="false">AVERAGE(AK3:AK22)</f>
        <v>0.0110183282658635</v>
      </c>
      <c r="AL24" s="17" t="n">
        <f aca="false">AVERAGE(AL3:AL22)</f>
        <v>0.0897099203730183</v>
      </c>
      <c r="AM24" s="11" t="n">
        <f aca="false">AVERAGE(AM3:AM22)</f>
        <v>0.01423732995372</v>
      </c>
      <c r="AN24" s="17" t="n">
        <f aca="false">AVERAGE(AN3:AN22)</f>
        <v>0.376635952554498</v>
      </c>
      <c r="AO24" s="11" t="n">
        <f aca="false">AVERAGE(AO3:AO22)</f>
        <v>0.0112130330631016</v>
      </c>
      <c r="AP24" s="17" t="n">
        <f aca="false">AVERAGE(AP3:AP22)</f>
        <v>0.430012075546223</v>
      </c>
      <c r="AQ24" s="11" t="n">
        <f aca="false">AVERAGE(AQ3:AQ22)</f>
        <v>0.0397491302014403</v>
      </c>
      <c r="AR24" s="17" t="n">
        <f aca="false">AVERAGE(AR3:AR22)</f>
        <v>0.0392049401919149</v>
      </c>
      <c r="AS24" s="11" t="n">
        <f aca="false">AVERAGE(AS3:AS22)</f>
        <v>0.0165890747624685</v>
      </c>
      <c r="AT24" s="17" t="n">
        <f aca="false">AVERAGE(AT3:AT22)</f>
        <v>0.145650706353596</v>
      </c>
      <c r="AU24" s="11" t="n">
        <f aca="false">AVERAGE(AU3:AU22)</f>
        <v>0.01138994345193</v>
      </c>
      <c r="AV24" s="17" t="n">
        <f aca="false">AVERAGE(AV3:AV22)</f>
        <v>0.335132277908266</v>
      </c>
      <c r="AW24" s="11" t="n">
        <f aca="false">AVERAGE(AW3:AW22)</f>
        <v>0.0101521017965667</v>
      </c>
      <c r="AX24" s="17" t="n">
        <f aca="false">AVERAGE(AX3:AX22)</f>
        <v>0.430102703749803</v>
      </c>
      <c r="AY24" s="11" t="n">
        <f aca="false">AVERAGE(AY3:AY22)</f>
        <v>0.039701103475063</v>
      </c>
      <c r="AZ24" s="17" t="n">
        <f aca="false">AVERAGE(AZ3:AZ22)</f>
        <v>0.0407157586224211</v>
      </c>
      <c r="BA24" s="11" t="n">
        <f aca="false">AVERAGE(BA3:BA22)</f>
        <v>0.01531653253125</v>
      </c>
      <c r="BB24" s="17" t="n">
        <f aca="false">AVERAGE(BB3:BB22)</f>
        <v>0.143960556075562</v>
      </c>
      <c r="BC24" s="11" t="n">
        <f aca="false">AVERAGE(BC3:BC22)</f>
        <v>0.0113756047699669</v>
      </c>
      <c r="BD24" s="17" t="n">
        <f aca="false">AVERAGE(BD3:BD22)</f>
        <v>0.335220981552215</v>
      </c>
      <c r="BE24" s="11" t="n">
        <f aca="false">AVERAGE(BE3:BE22)</f>
        <v>0.0101741726516948</v>
      </c>
      <c r="BF24" s="17" t="n">
        <f aca="false">AVERAGE(BF3:BF22)</f>
        <v>0.423883096102054</v>
      </c>
      <c r="BG24" s="11" t="n">
        <f aca="false">AVERAGE(BG3:BG22)</f>
        <v>0.0410335527051697</v>
      </c>
      <c r="BH24" s="17" t="n">
        <f aca="false">AVERAGE(BH3:BH22)</f>
        <v>0.086350568606159</v>
      </c>
      <c r="BI24" s="11" t="n">
        <f aca="false">AVERAGE(BI3:BI22)</f>
        <v>0.0145002173963041</v>
      </c>
      <c r="BJ24" s="17" t="n">
        <f aca="false">AVERAGE(BJ3:BJ22)</f>
        <v>0.0416993772123905</v>
      </c>
      <c r="BK24" s="11" t="n">
        <f aca="false">AVERAGE(BK3:BK22)</f>
        <v>0.0560854309042324</v>
      </c>
      <c r="BL24" s="17" t="n">
        <f aca="false">AVERAGE(BL3:BL22)</f>
        <v>0.0849295466408019</v>
      </c>
      <c r="BM24" s="11" t="n">
        <f aca="false">AVERAGE(BM3:BM22)</f>
        <v>0.0589375314955951</v>
      </c>
      <c r="BN24" s="17" t="n">
        <f aca="false">AVERAGE(BN3:BN22)</f>
        <v>0.363137411438594</v>
      </c>
      <c r="BO24" s="11" t="n">
        <f aca="false">AVERAGE(BO3:BO22)</f>
        <v>0.0110621911132712</v>
      </c>
      <c r="BQ24" s="1"/>
    </row>
    <row r="25" s="18" customFormat="true" ht="14.65" hidden="false" customHeight="false" outlineLevel="0" collapsed="false">
      <c r="A25" s="18" t="s">
        <v>35</v>
      </c>
      <c r="B25" s="9" t="n">
        <f aca="false">MEDIAN(B3:B22)</f>
        <v>0.638538602014242</v>
      </c>
      <c r="C25" s="9"/>
      <c r="D25" s="9" t="n">
        <f aca="false">MEDIAN(D3:D22)</f>
        <v>0.361461397985759</v>
      </c>
      <c r="E25" s="9"/>
      <c r="F25" s="9" t="n">
        <f aca="false">MEDIAN(F3:F22)</f>
        <v>0.42941231514973</v>
      </c>
      <c r="G25" s="9"/>
      <c r="H25" s="9" t="n">
        <f aca="false">MEDIAN(H3:H22)</f>
        <v>0.174250120824616</v>
      </c>
      <c r="I25" s="9"/>
      <c r="J25" s="9" t="n">
        <f aca="false">MEDIAN(J3:J22)</f>
        <v>0.348318878205356</v>
      </c>
      <c r="K25" s="9"/>
      <c r="L25" s="9" t="n">
        <f aca="false">MEDIAN(L3:L22)</f>
        <v>0.433110886282687</v>
      </c>
      <c r="M25" s="9"/>
      <c r="N25" s="9" t="n">
        <f aca="false">MEDIAN(N3:N22)</f>
        <v>0.0919725944847784</v>
      </c>
      <c r="O25" s="9"/>
      <c r="P25" s="9" t="n">
        <f aca="false">MEDIAN(P3:P22)</f>
        <v>0.0880651063657838</v>
      </c>
      <c r="Q25" s="9"/>
      <c r="R25" s="9" t="n">
        <f aca="false">MEDIAN(R3:R22)</f>
        <v>0.346746567668139</v>
      </c>
      <c r="S25" s="9"/>
      <c r="T25" s="9" t="n">
        <f aca="false">MEDIAN(T3:T22)</f>
        <v>0.408915505539725</v>
      </c>
      <c r="U25" s="9"/>
      <c r="V25" s="9" t="n">
        <f aca="false">MEDIAN(V3:V22)</f>
        <v>0.188806589147362</v>
      </c>
      <c r="W25" s="9"/>
      <c r="X25" s="9" t="n">
        <f aca="false">MEDIAN(X3:X22)</f>
        <v>0.363032305999397</v>
      </c>
      <c r="Y25" s="9"/>
      <c r="Z25" s="9" t="n">
        <f aca="false">MEDIAN(Z3:Z22)</f>
        <v>0.431996205852362</v>
      </c>
      <c r="AA25" s="9"/>
      <c r="AB25" s="9" t="n">
        <f aca="false">MEDIAN(AB3:AB22)</f>
        <v>0.0455186199355235</v>
      </c>
      <c r="AC25" s="9"/>
      <c r="AD25" s="9" t="n">
        <f aca="false">MEDIAN(AD3:AD22)</f>
        <v>0.123172720114784</v>
      </c>
      <c r="AE25" s="9"/>
      <c r="AF25" s="9" t="n">
        <f aca="false">MEDIAN(AF3:AF22)</f>
        <v>0.351174430117905</v>
      </c>
      <c r="AG25" s="9"/>
      <c r="AH25" s="9" t="n">
        <f aca="false">MEDIAN(AH3:AH22)</f>
        <v>0.434787587269117</v>
      </c>
      <c r="AI25" s="9"/>
      <c r="AJ25" s="9" t="n">
        <f aca="false">MEDIAN(AJ3:AJ22)</f>
        <v>0.0939450475552918</v>
      </c>
      <c r="AK25" s="9"/>
      <c r="AL25" s="9" t="n">
        <f aca="false">MEDIAN(AL3:AL22)</f>
        <v>0.0841815625928478</v>
      </c>
      <c r="AM25" s="9"/>
      <c r="AN25" s="9" t="n">
        <f aca="false">MEDIAN(AN3:AN22)</f>
        <v>0.347022941711681</v>
      </c>
      <c r="AO25" s="9"/>
      <c r="AP25" s="9" t="n">
        <f aca="false">MEDIAN(AP3:AP22)</f>
        <v>0.433441516853677</v>
      </c>
      <c r="AQ25" s="9"/>
      <c r="AR25" s="9" t="n">
        <f aca="false">MEDIAN(AR3:AR22)</f>
        <v>0.032113777877755</v>
      </c>
      <c r="AS25" s="9"/>
      <c r="AT25" s="9" t="n">
        <f aca="false">MEDIAN(AT3:AT22)</f>
        <v>0.137040202940434</v>
      </c>
      <c r="AU25" s="9"/>
      <c r="AV25" s="9" t="n">
        <f aca="false">MEDIAN(AV3:AV22)</f>
        <v>0.34002368270688</v>
      </c>
      <c r="AW25" s="9"/>
      <c r="AX25" s="9" t="n">
        <f aca="false">MEDIAN(AX3:AX22)</f>
        <v>0.431483473320028</v>
      </c>
      <c r="AY25" s="9"/>
      <c r="AZ25" s="9" t="n">
        <f aca="false">MEDIAN(AZ3:AZ22)</f>
        <v>0.034446289412541</v>
      </c>
      <c r="BA25" s="9"/>
      <c r="BB25" s="9" t="n">
        <f aca="false">MEDIAN(BB3:BB22)</f>
        <v>0.141124977514991</v>
      </c>
      <c r="BC25" s="9"/>
      <c r="BD25" s="9" t="n">
        <f aca="false">MEDIAN(BD3:BD22)</f>
        <v>0.341202347821441</v>
      </c>
      <c r="BE25" s="9"/>
      <c r="BF25" s="9" t="n">
        <f aca="false">MEDIAN(BF3:BF22)</f>
        <v>0.428528870717684</v>
      </c>
      <c r="BG25" s="9"/>
      <c r="BH25" s="9" t="n">
        <f aca="false">MEDIAN(BH3:BH22)</f>
        <v>0.0880975489478344</v>
      </c>
      <c r="BI25" s="9"/>
      <c r="BJ25" s="9" t="n">
        <f aca="false">MEDIAN(BJ3:BJ22)</f>
        <v>0.0164255669878098</v>
      </c>
      <c r="BK25" s="9"/>
      <c r="BL25" s="9" t="n">
        <f aca="false">MEDIAN(BL3:BL22)</f>
        <v>0.0824832889896568</v>
      </c>
      <c r="BM25" s="9"/>
      <c r="BN25" s="9" t="n">
        <f aca="false">MEDIAN(BN3:BN22)</f>
        <v>0.336963083442747</v>
      </c>
      <c r="BO25" s="9"/>
    </row>
    <row r="26" customFormat="false" ht="14.65" hidden="false" customHeight="false" outlineLevel="0" collapsed="false">
      <c r="A26" s="18" t="s">
        <v>36</v>
      </c>
      <c r="B26" s="17" t="n">
        <f aca="false">MIN(B3:B22)</f>
        <v>0.111445122190388</v>
      </c>
      <c r="C26" s="11"/>
      <c r="D26" s="17" t="n">
        <f aca="false">MIN(D3:D22)</f>
        <v>0.119894981646737</v>
      </c>
      <c r="E26" s="11"/>
      <c r="F26" s="17" t="n">
        <f aca="false">MIN(F3:F22)</f>
        <v>0.0849587751209391</v>
      </c>
      <c r="G26" s="11"/>
      <c r="H26" s="17" t="n">
        <f aca="false">MIN(H3:H22)</f>
        <v>0.03006188910001</v>
      </c>
      <c r="I26" s="11"/>
      <c r="J26" s="17" t="n">
        <f aca="false">MIN(J3:J22)</f>
        <v>0.0995950453509727</v>
      </c>
      <c r="K26" s="11"/>
      <c r="L26" s="17" t="n">
        <f aca="false">MIN(L3:L22)</f>
        <v>0.0856134926943387</v>
      </c>
      <c r="M26" s="11"/>
      <c r="N26" s="17" t="n">
        <f aca="false">MIN(N3:N22)</f>
        <v>0.0228817806411182</v>
      </c>
      <c r="O26" s="11"/>
      <c r="P26" s="17" t="n">
        <f aca="false">MIN(P3:P22)</f>
        <v>0.00560610405852761</v>
      </c>
      <c r="Q26" s="11"/>
      <c r="R26" s="17" t="n">
        <f aca="false">MIN(R3:R22)</f>
        <v>0.0970760943673679</v>
      </c>
      <c r="S26" s="11"/>
      <c r="T26" s="17" t="n">
        <f aca="false">MIN(T3:T22)</f>
        <v>0.0746711533636392</v>
      </c>
      <c r="U26" s="11"/>
      <c r="V26" s="17" t="n">
        <f aca="false">MIN(V3:V22)</f>
        <v>0.0355856632733163</v>
      </c>
      <c r="W26" s="11"/>
      <c r="X26" s="17" t="n">
        <f aca="false">MIN(X3:X22)</f>
        <v>0.112636507445082</v>
      </c>
      <c r="Y26" s="11"/>
      <c r="Z26" s="17" t="n">
        <f aca="false">MIN(Z3:Z22)</f>
        <v>0.0855502369473381</v>
      </c>
      <c r="AA26" s="11"/>
      <c r="AB26" s="17" t="n">
        <f aca="false">MIN(AB3:AB22)</f>
        <v>0.00514244345104528</v>
      </c>
      <c r="AC26" s="11"/>
      <c r="AD26" s="17" t="n">
        <f aca="false">MIN(AD3:AD22)</f>
        <v>0.0250454546780205</v>
      </c>
      <c r="AE26" s="11"/>
      <c r="AF26" s="17" t="n">
        <f aca="false">MIN(AF3:AF22)</f>
        <v>0.0978515430748591</v>
      </c>
      <c r="AG26" s="11"/>
      <c r="AH26" s="17" t="n">
        <f aca="false">MIN(AH3:AH22)</f>
        <v>0.0854187758433235</v>
      </c>
      <c r="AI26" s="11"/>
      <c r="AJ26" s="17" t="n">
        <f aca="false">MIN(AJ3:AJ22)</f>
        <v>0.0121275574796736</v>
      </c>
      <c r="AK26" s="11"/>
      <c r="AL26" s="17" t="n">
        <f aca="false">MIN(AL3:AL22)</f>
        <v>0.0113758701082518</v>
      </c>
      <c r="AM26" s="11"/>
      <c r="AN26" s="17" t="n">
        <f aca="false">MIN(AN3:AN22)</f>
        <v>0.0972047340156454</v>
      </c>
      <c r="AO26" s="11"/>
      <c r="AP26" s="17" t="n">
        <f aca="false">MIN(AP3:AP22)</f>
        <v>0</v>
      </c>
      <c r="AQ26" s="11"/>
      <c r="AR26" s="17" t="n">
        <f aca="false">MIN(AR3:AR22)</f>
        <v>0</v>
      </c>
      <c r="AS26" s="11"/>
      <c r="AT26" s="17" t="n">
        <f aca="false">MIN(AT3:AT22)</f>
        <v>0</v>
      </c>
      <c r="AU26" s="11"/>
      <c r="AV26" s="17" t="n">
        <f aca="false">MIN(AV3:AV22)</f>
        <v>0</v>
      </c>
      <c r="AW26" s="11"/>
      <c r="AX26" s="17" t="n">
        <f aca="false">MIN(AX3:AX22)</f>
        <v>0</v>
      </c>
      <c r="AY26" s="11"/>
      <c r="AZ26" s="17" t="n">
        <f aca="false">MIN(AZ3:AZ22)</f>
        <v>0</v>
      </c>
      <c r="BA26" s="11"/>
      <c r="BB26" s="17" t="n">
        <f aca="false">MIN(BB3:BB22)</f>
        <v>0</v>
      </c>
      <c r="BC26" s="11"/>
      <c r="BD26" s="17" t="n">
        <f aca="false">MIN(BD3:BD22)</f>
        <v>0</v>
      </c>
      <c r="BE26" s="11"/>
      <c r="BF26" s="17" t="n">
        <f aca="false">MIN(BF3:BF22)</f>
        <v>0.0848999947680394</v>
      </c>
      <c r="BG26" s="11"/>
      <c r="BH26" s="17" t="n">
        <f aca="false">MIN(BH3:BH22)</f>
        <v>0.0232179062904014</v>
      </c>
      <c r="BI26" s="11"/>
      <c r="BJ26" s="17" t="n">
        <f aca="false">MIN(BJ3:BJ22)</f>
        <v>3.30027077662484E-010</v>
      </c>
      <c r="BK26" s="11"/>
      <c r="BL26" s="17" t="n">
        <f aca="false">MIN(BL3:BL22)</f>
        <v>3.16494956511449E-009</v>
      </c>
      <c r="BM26" s="11"/>
      <c r="BN26" s="17" t="n">
        <f aca="false">MIN(BN3:BN22)</f>
        <v>0.0979465602078929</v>
      </c>
      <c r="BO26" s="11"/>
      <c r="BQ26" s="1"/>
    </row>
    <row r="27" customFormat="false" ht="14.65" hidden="false" customHeight="false" outlineLevel="0" collapsed="false">
      <c r="A27" s="18" t="s">
        <v>37</v>
      </c>
      <c r="B27" s="17" t="n">
        <f aca="false">MAX(B3:B22)</f>
        <v>0.880105018353262</v>
      </c>
      <c r="C27" s="11"/>
      <c r="D27" s="17" t="n">
        <f aca="false">MAX(D3:D22)</f>
        <v>0.888554877809612</v>
      </c>
      <c r="E27" s="11"/>
      <c r="F27" s="17" t="n">
        <f aca="false">MAX(F3:F22)</f>
        <v>0.694614442931367</v>
      </c>
      <c r="G27" s="11"/>
      <c r="H27" s="17" t="n">
        <f aca="false">MAX(H3:H22)</f>
        <v>0.386241110064155</v>
      </c>
      <c r="I27" s="11"/>
      <c r="J27" s="17" t="n">
        <f aca="false">MAX(J3:J22)</f>
        <v>0.884979335779051</v>
      </c>
      <c r="K27" s="11"/>
      <c r="L27" s="17" t="n">
        <f aca="false">MAX(L3:L22)</f>
        <v>0.70443610092924</v>
      </c>
      <c r="M27" s="11"/>
      <c r="N27" s="17" t="n">
        <f aca="false">MAX(N3:N22)</f>
        <v>0.212568350983014</v>
      </c>
      <c r="O27" s="11"/>
      <c r="P27" s="17" t="n">
        <f aca="false">MAX(P3:P22)</f>
        <v>0.214049532299463</v>
      </c>
      <c r="Q27" s="11"/>
      <c r="R27" s="17" t="n">
        <f aca="false">MAX(R3:R22)</f>
        <v>0.884256557243674</v>
      </c>
      <c r="S27" s="11"/>
      <c r="T27" s="17" t="n">
        <f aca="false">MAX(T3:T22)</f>
        <v>0.629034223087078</v>
      </c>
      <c r="U27" s="11"/>
      <c r="V27" s="17" t="n">
        <f aca="false">MAX(V3:V22)</f>
        <v>0.369033889823351</v>
      </c>
      <c r="W27" s="11"/>
      <c r="X27" s="17" t="n">
        <f aca="false">MAX(X3:X22)</f>
        <v>0.889743183363044</v>
      </c>
      <c r="Y27" s="11"/>
      <c r="Z27" s="17" t="n">
        <f aca="false">MAX(Z3:Z22)</f>
        <v>0.702308114671524</v>
      </c>
      <c r="AA27" s="11"/>
      <c r="AB27" s="17" t="n">
        <f aca="false">MAX(AB3:AB22)</f>
        <v>0.165732345933731</v>
      </c>
      <c r="AC27" s="11"/>
      <c r="AD27" s="17" t="n">
        <f aca="false">MAX(AD3:AD22)</f>
        <v>0.229639891043964</v>
      </c>
      <c r="AE27" s="11"/>
      <c r="AF27" s="17" t="n">
        <f aca="false">MAX(AF3:AF22)</f>
        <v>0.884261864923596</v>
      </c>
      <c r="AG27" s="11"/>
      <c r="AH27" s="17" t="n">
        <f aca="false">MAX(AH3:AH22)</f>
        <v>0.70515673887232</v>
      </c>
      <c r="AI27" s="11"/>
      <c r="AJ27" s="17" t="n">
        <f aca="false">MAX(AJ3:AJ22)</f>
        <v>0.2145771297614</v>
      </c>
      <c r="AK27" s="11"/>
      <c r="AL27" s="17" t="n">
        <f aca="false">MAX(AL3:AL22)</f>
        <v>0.175296826733972</v>
      </c>
      <c r="AM27" s="11"/>
      <c r="AN27" s="17" t="n">
        <f aca="false">MAX(AN3:AN22)</f>
        <v>0.884514665951914</v>
      </c>
      <c r="AO27" s="11"/>
      <c r="AP27" s="17" t="n">
        <f aca="false">MAX(AP3:AP22)</f>
        <v>0.696265156269932</v>
      </c>
      <c r="AQ27" s="11"/>
      <c r="AR27" s="17" t="n">
        <f aca="false">MAX(AR3:AR22)</f>
        <v>0.124284044327952</v>
      </c>
      <c r="AS27" s="11"/>
      <c r="AT27" s="17" t="n">
        <f aca="false">MAX(AT3:AT22)</f>
        <v>0.246098718002615</v>
      </c>
      <c r="AU27" s="11"/>
      <c r="AV27" s="17" t="n">
        <f aca="false">MAX(AV3:AV22)</f>
        <v>0.648076357028167</v>
      </c>
      <c r="AW27" s="11"/>
      <c r="AX27" s="17" t="n">
        <f aca="false">MAX(AX3:AX22)</f>
        <v>0.696440992999469</v>
      </c>
      <c r="AY27" s="11"/>
      <c r="AZ27" s="17" t="n">
        <f aca="false">MAX(AZ3:AZ22)</f>
        <v>0.121178979166961</v>
      </c>
      <c r="BA27" s="11"/>
      <c r="BB27" s="17" t="n">
        <f aca="false">MAX(BB3:BB22)</f>
        <v>0.250436170935628</v>
      </c>
      <c r="BC27" s="11"/>
      <c r="BD27" s="17" t="n">
        <f aca="false">MAX(BD3:BD22)</f>
        <v>0.6470111132386</v>
      </c>
      <c r="BE27" s="11"/>
      <c r="BF27" s="17" t="n">
        <f aca="false">MAX(BF3:BF22)</f>
        <v>0.698571114386725</v>
      </c>
      <c r="BG27" s="11"/>
      <c r="BH27" s="17" t="n">
        <f aca="false">MAX(BH3:BH22)</f>
        <v>0.218988621636514</v>
      </c>
      <c r="BI27" s="11"/>
      <c r="BJ27" s="17" t="n">
        <f aca="false">MAX(BJ3:BJ22)</f>
        <v>0.168287691543771</v>
      </c>
      <c r="BK27" s="11"/>
      <c r="BL27" s="17" t="n">
        <f aca="false">MAX(BL3:BL22)</f>
        <v>0.255078565252752</v>
      </c>
      <c r="BM27" s="11"/>
      <c r="BN27" s="17" t="n">
        <f aca="false">MAX(BN3:BN22)</f>
        <v>0.880875234148</v>
      </c>
      <c r="BO27" s="11"/>
      <c r="BQ27" s="1"/>
    </row>
    <row r="28" customFormat="false" ht="14.65" hidden="false" customHeight="false" outlineLevel="0" collapsed="false">
      <c r="B28" s="17"/>
      <c r="C28" s="11"/>
      <c r="D28" s="17"/>
      <c r="E28" s="11"/>
      <c r="F28" s="17"/>
      <c r="G28" s="11"/>
      <c r="H28" s="17"/>
      <c r="I28" s="11"/>
      <c r="J28" s="17"/>
      <c r="K28" s="11"/>
      <c r="L28" s="17"/>
      <c r="M28" s="11"/>
      <c r="N28" s="17"/>
      <c r="O28" s="11"/>
      <c r="P28" s="17"/>
      <c r="Q28" s="11"/>
      <c r="R28" s="17"/>
      <c r="S28" s="11"/>
      <c r="T28" s="17"/>
      <c r="U28" s="11"/>
      <c r="V28" s="17"/>
      <c r="W28" s="11"/>
      <c r="X28" s="17"/>
      <c r="Y28" s="11"/>
      <c r="Z28" s="17"/>
      <c r="AA28" s="11"/>
      <c r="AB28" s="17"/>
      <c r="AC28" s="11"/>
      <c r="AD28" s="17"/>
      <c r="AE28" s="11"/>
      <c r="AF28" s="17"/>
      <c r="AG28" s="11"/>
      <c r="AH28" s="17"/>
      <c r="AI28" s="11"/>
      <c r="AJ28" s="17"/>
      <c r="AK28" s="11"/>
      <c r="AL28" s="17"/>
      <c r="AM28" s="11"/>
      <c r="AN28" s="17"/>
      <c r="AO28" s="11"/>
      <c r="AP28" s="17"/>
      <c r="AQ28" s="11"/>
      <c r="AR28" s="17"/>
      <c r="AS28" s="11"/>
      <c r="AT28" s="17"/>
      <c r="AU28" s="11"/>
      <c r="AV28" s="17"/>
      <c r="AW28" s="11"/>
      <c r="AX28" s="17"/>
      <c r="AY28" s="11"/>
      <c r="AZ28" s="17"/>
      <c r="BA28" s="11"/>
      <c r="BB28" s="17"/>
      <c r="BC28" s="11"/>
      <c r="BD28" s="17"/>
      <c r="BE28" s="17"/>
      <c r="BF28" s="17"/>
      <c r="BG28" s="11"/>
      <c r="BH28" s="17"/>
      <c r="BI28" s="11"/>
      <c r="BJ28" s="17"/>
      <c r="BK28" s="11"/>
      <c r="BL28" s="17"/>
      <c r="BM28" s="11"/>
      <c r="BN28" s="17"/>
      <c r="BO28" s="11"/>
    </row>
    <row r="29" customFormat="false" ht="14.65" hidden="false" customHeight="false" outlineLevel="0" collapsed="false"/>
    <row r="32" customFormat="false" ht="14.65" hidden="false" customHeight="false" outlineLevel="0" collapsed="false">
      <c r="A32" s="0" t="s">
        <v>38</v>
      </c>
    </row>
    <row r="33" customFormat="false" ht="14.65" hidden="false" customHeight="false" outlineLevel="0" collapsed="false">
      <c r="A33" s="0" t="s">
        <v>39</v>
      </c>
    </row>
    <row r="34" customFormat="false" ht="14.65" hidden="false" customHeight="false" outlineLevel="0" collapsed="false">
      <c r="A34" s="0" t="s">
        <v>40</v>
      </c>
    </row>
    <row r="35" customFormat="false" ht="14.65" hidden="false" customHeight="false" outlineLevel="0" collapsed="false">
      <c r="A35" s="18" t="s">
        <v>41</v>
      </c>
    </row>
    <row r="36" customFormat="false" ht="14.65" hidden="false" customHeight="false" outlineLevel="0" collapsed="false">
      <c r="A36" s="1" t="s">
        <v>4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99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oshua Bloom</cp:lastModifiedBy>
  <dcterms:modified xsi:type="dcterms:W3CDTF">2015-07-29T17:24:26Z</dcterms:modified>
  <cp:revision>1</cp:revision>
  <dc:subject/>
  <dc:title/>
</cp:coreProperties>
</file>